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55">
  <si>
    <r>
      <rPr>
        <b val="true"/>
        <sz val="10"/>
        <rFont val="Times New Roman"/>
        <family val="1"/>
      </rPr>
      <t xml:space="preserve">χ2</t>
    </r>
    <r>
      <rPr>
        <b val="true"/>
        <sz val="10"/>
        <rFont val="Arial"/>
        <family val="2"/>
      </rPr>
      <t xml:space="preserve">: st4</t>
    </r>
  </si>
  <si>
    <t xml:space="preserve">+rot</t>
  </si>
  <si>
    <t xml:space="preserve">Suc-u</t>
  </si>
  <si>
    <t xml:space="preserve">Pyr-u</t>
  </si>
  <si>
    <t xml:space="preserve">SQ@Qo: st4</t>
  </si>
  <si>
    <t xml:space="preserve">st4pyr</t>
  </si>
  <si>
    <t xml:space="preserve">SQ@I: st4</t>
  </si>
  <si>
    <t xml:space="preserve">FMN: st4</t>
  </si>
  <si>
    <t xml:space="preserve">N2: st4</t>
  </si>
  <si>
    <t xml:space="preserve">Complex III</t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p_F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p_F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S_c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FS_c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p_bl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p_bl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bl_bh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bl_bh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bh-qn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bh-qn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bh_qn2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bh_qn2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Hbnd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Hbnd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nbnd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nbnd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pdi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pdi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qhnd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qhnds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c1c</t>
    </r>
  </si>
  <si>
    <t xml:space="preserve">Complex I</t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0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0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1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2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2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3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3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6</t>
    </r>
  </si>
  <si>
    <r>
      <rPr>
        <sz val="10"/>
        <rFont val="Arial"/>
        <family val="2"/>
      </rPr>
      <t xml:space="preserve">kr</t>
    </r>
    <r>
      <rPr>
        <vertAlign val="subscript"/>
        <sz val="10"/>
        <rFont val="Arial"/>
        <family val="2"/>
      </rPr>
      <t xml:space="preserve">I6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8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8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fI7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rI7</t>
    </r>
  </si>
  <si>
    <t xml:space="preserve">TCA cycle</t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tca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MDH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spe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me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pyrIn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sfe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cs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SDH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800000"/>
      <name val="Arial"/>
      <family val="2"/>
    </font>
    <font>
      <b val="true"/>
      <sz val="10"/>
      <name val="Times New Roman"/>
      <family val="1"/>
    </font>
    <font>
      <b val="true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d" xfId="20"/>
  </cellStyles>
  <dxfs count="15">
    <dxf>
      <font>
        <name val="Arial"/>
        <family val="2"/>
        <color rgb="FF8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color rgb="FF800000"/>
      </font>
    </dxf>
    <dxf>
      <font>
        <name val="Arial"/>
        <family val="2"/>
        <color rgb="FF8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color rgb="FF8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7"/>
  <sheetViews>
    <sheetView showFormulas="false" showGridLines="true" showRowColHeaders="true" showZeros="true" rightToLeft="false" tabSelected="true" showOutlineSymbols="true" defaultGridColor="true" view="normal" topLeftCell="V1" colorId="64" zoomScale="100" zoomScaleNormal="100" zoomScalePageLayoutView="100" workbookViewId="0">
      <selection pane="topLeft" activeCell="AL17" activeCellId="0" sqref="AL1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6.4"/>
    <col collapsed="false" customWidth="true" hidden="false" outlineLevel="0" max="2" min="2" style="0" width="10.36"/>
    <col collapsed="false" customWidth="true" hidden="false" outlineLevel="0" max="3" min="3" style="1" width="13.11"/>
    <col collapsed="false" customWidth="true" hidden="false" outlineLevel="0" max="4" min="4" style="1" width="11.3"/>
    <col collapsed="false" customWidth="true" hidden="false" outlineLevel="0" max="5" min="5" style="1" width="10.36"/>
    <col collapsed="false" customWidth="true" hidden="true" outlineLevel="0" max="6" min="6" style="0" width="12.05"/>
    <col collapsed="false" customWidth="true" hidden="false" outlineLevel="0" max="7" min="7" style="0" width="2.64"/>
    <col collapsed="false" customWidth="true" hidden="false" outlineLevel="0" max="12" min="8" style="0" width="10.36"/>
    <col collapsed="false" customWidth="true" hidden="true" outlineLevel="0" max="13" min="13" style="0" width="12.05"/>
    <col collapsed="false" customWidth="true" hidden="false" outlineLevel="0" max="14" min="14" style="0" width="2.5"/>
    <col collapsed="false" customWidth="true" hidden="false" outlineLevel="0" max="19" min="15" style="0" width="10.36"/>
    <col collapsed="false" customWidth="true" hidden="true" outlineLevel="0" max="20" min="20" style="0" width="12.05"/>
    <col collapsed="false" customWidth="true" hidden="false" outlineLevel="0" max="21" min="21" style="0" width="1.94"/>
    <col collapsed="false" customWidth="true" hidden="false" outlineLevel="0" max="26" min="22" style="0" width="10.36"/>
    <col collapsed="false" customWidth="true" hidden="true" outlineLevel="0" max="27" min="27" style="0" width="12.05"/>
    <col collapsed="false" customWidth="true" hidden="false" outlineLevel="0" max="28" min="28" style="0" width="1.94"/>
    <col collapsed="false" customWidth="true" hidden="false" outlineLevel="0" max="33" min="29" style="0" width="10.36"/>
    <col collapsed="false" customWidth="true" hidden="true" outlineLevel="0" max="34" min="34" style="0" width="12.05"/>
  </cols>
  <sheetData>
    <row r="1" customFormat="false" ht="12.75" hidden="false" customHeight="false" outlineLevel="0" collapsed="false">
      <c r="B1" s="2" t="s">
        <v>0</v>
      </c>
      <c r="C1" s="3" t="s">
        <v>1</v>
      </c>
      <c r="D1" s="3" t="s">
        <v>2</v>
      </c>
      <c r="E1" s="3" t="s">
        <v>3</v>
      </c>
      <c r="F1" s="1"/>
      <c r="G1" s="4" t="s">
        <v>4</v>
      </c>
      <c r="I1" s="3" t="s">
        <v>1</v>
      </c>
      <c r="J1" s="3" t="s">
        <v>2</v>
      </c>
      <c r="K1" s="3" t="s">
        <v>3</v>
      </c>
      <c r="L1" s="5" t="s">
        <v>5</v>
      </c>
      <c r="O1" s="4" t="s">
        <v>6</v>
      </c>
      <c r="P1" s="3" t="s">
        <v>1</v>
      </c>
      <c r="Q1" s="3" t="s">
        <v>2</v>
      </c>
      <c r="R1" s="3" t="s">
        <v>3</v>
      </c>
      <c r="S1" s="5" t="s">
        <v>5</v>
      </c>
      <c r="V1" s="6" t="s">
        <v>7</v>
      </c>
      <c r="W1" s="3" t="s">
        <v>1</v>
      </c>
      <c r="X1" s="3" t="s">
        <v>2</v>
      </c>
      <c r="Y1" s="3" t="s">
        <v>3</v>
      </c>
      <c r="Z1" s="5" t="s">
        <v>5</v>
      </c>
      <c r="AC1" s="6" t="s">
        <v>8</v>
      </c>
      <c r="AD1" s="3" t="s">
        <v>1</v>
      </c>
      <c r="AE1" s="3" t="s">
        <v>2</v>
      </c>
      <c r="AF1" s="3" t="s">
        <v>3</v>
      </c>
      <c r="AG1" s="5" t="s">
        <v>5</v>
      </c>
    </row>
    <row r="2" customFormat="false" ht="12.75" hidden="false" customHeight="false" outlineLevel="0" collapsed="false">
      <c r="A2" s="4" t="s">
        <v>9</v>
      </c>
      <c r="B2" s="7"/>
      <c r="C2" s="3"/>
      <c r="D2" s="3"/>
      <c r="E2" s="3"/>
      <c r="F2" s="1"/>
      <c r="I2" s="3"/>
      <c r="J2" s="3"/>
      <c r="K2" s="3"/>
      <c r="L2" s="5"/>
      <c r="P2" s="3"/>
      <c r="Q2" s="3"/>
      <c r="R2" s="3"/>
      <c r="S2" s="5"/>
      <c r="V2" s="7"/>
      <c r="W2" s="3"/>
      <c r="X2" s="3"/>
      <c r="Y2" s="3"/>
      <c r="Z2" s="5"/>
      <c r="AC2" s="7"/>
      <c r="AD2" s="3"/>
      <c r="AE2" s="3"/>
      <c r="AF2" s="3"/>
      <c r="AG2" s="5"/>
    </row>
    <row r="3" customFormat="false" ht="12.75" hidden="false" customHeight="false" outlineLevel="0" collapsed="false">
      <c r="A3" s="0" t="s">
        <v>10</v>
      </c>
      <c r="B3" s="1" t="n">
        <v>-1.73768E-005</v>
      </c>
      <c r="C3" s="1" t="n">
        <v>-9.08388E-005</v>
      </c>
      <c r="D3" s="1" t="n">
        <v>-0.000281069</v>
      </c>
      <c r="E3" s="1" t="n">
        <v>7.22959E-007</v>
      </c>
      <c r="F3" s="1" t="n">
        <f aca="false">MAX(MAX(B3:B47),MIN(B3:B47)*(-1))</f>
        <v>0.271943</v>
      </c>
      <c r="H3" s="1" t="n">
        <v>2.73645E-005</v>
      </c>
      <c r="I3" s="1" t="n">
        <v>3.01726E-005</v>
      </c>
      <c r="J3" s="1" t="n">
        <v>0.00010623</v>
      </c>
      <c r="K3" s="1" t="n">
        <v>1.28193E-005</v>
      </c>
      <c r="L3" s="1" t="n">
        <v>4.70445E-005</v>
      </c>
      <c r="M3" s="1" t="n">
        <f aca="false">MAX(MAX(H3:H47),MIN(H3:H47)*(-1))</f>
        <v>0.267563</v>
      </c>
      <c r="N3" s="1"/>
      <c r="O3" s="1" t="n">
        <v>-3.49168E-006</v>
      </c>
      <c r="P3" s="1" t="n">
        <v>4.77838E-005</v>
      </c>
      <c r="Q3" s="1" t="n">
        <v>7.43129E-006</v>
      </c>
      <c r="R3" s="1" t="n">
        <v>-3.91834E-007</v>
      </c>
      <c r="S3" s="1" t="n">
        <v>-2.26582E-005</v>
      </c>
      <c r="T3" s="1" t="n">
        <f aca="false">MAX(MAX(O3:O47),MIN(O3:O47)*(-1))</f>
        <v>0.195808</v>
      </c>
      <c r="U3" s="1"/>
      <c r="V3" s="1" t="n">
        <v>2.4802E-007</v>
      </c>
      <c r="W3" s="1" t="n">
        <v>5.25622E-005</v>
      </c>
      <c r="X3" s="1" t="n">
        <v>4.27404E-006</v>
      </c>
      <c r="Y3" s="1" t="n">
        <v>-9.99942E-008</v>
      </c>
      <c r="Z3" s="1" t="n">
        <v>1.27321E-006</v>
      </c>
      <c r="AA3" s="1" t="n">
        <f aca="false">MAX(MAX(V3:V47),MIN(V3:V47)*(-1))</f>
        <v>0.0220994</v>
      </c>
      <c r="AB3" s="1"/>
      <c r="AC3" s="1" t="n">
        <v>-5.02996E-006</v>
      </c>
      <c r="AD3" s="1" t="n">
        <v>6.26633E-006</v>
      </c>
      <c r="AE3" s="1" t="n">
        <v>5.29419E-006</v>
      </c>
      <c r="AF3" s="1" t="n">
        <v>-5.64137E-007</v>
      </c>
      <c r="AG3" s="1" t="n">
        <v>-2.66927E-005</v>
      </c>
      <c r="AH3" s="1" t="n">
        <f aca="false">MAX(MAX(AC3:AC47),MIN(AC3:AC47)*(-1))</f>
        <v>0.206794</v>
      </c>
    </row>
    <row r="4" customFormat="false" ht="12.75" hidden="false" customHeight="false" outlineLevel="0" collapsed="false">
      <c r="A4" s="0" t="s">
        <v>11</v>
      </c>
      <c r="B4" s="1" t="n">
        <v>3.97846E-008</v>
      </c>
      <c r="C4" s="1" t="n">
        <v>0.00010539</v>
      </c>
      <c r="D4" s="1" t="n">
        <v>1.13068E-007</v>
      </c>
      <c r="E4" s="1" t="n">
        <v>-2.68082E-007</v>
      </c>
      <c r="F4" s="1" t="n">
        <f aca="false">MAX(MAX($C$3:$C$46),MIN($C$3:$C$46)*(-1))</f>
        <v>0.0103588</v>
      </c>
      <c r="H4" s="1" t="n">
        <v>-1.55695E-008</v>
      </c>
      <c r="I4" s="1" t="n">
        <v>-5.3134E-005</v>
      </c>
      <c r="J4" s="1" t="n">
        <v>-8.74117E-009</v>
      </c>
      <c r="K4" s="1" t="n">
        <v>7.16875E-008</v>
      </c>
      <c r="L4" s="1" t="n">
        <v>2.59106E-006</v>
      </c>
      <c r="M4" s="1" t="n">
        <f aca="false">MAX(MAX(I3:I47),MIN(I3:I47)*(-1))</f>
        <v>0.270673</v>
      </c>
      <c r="N4" s="1"/>
      <c r="O4" s="1" t="n">
        <v>2.07481E-007</v>
      </c>
      <c r="P4" s="1" t="n">
        <v>5.60923E-005</v>
      </c>
      <c r="Q4" s="1" t="n">
        <v>-1.0967E-009</v>
      </c>
      <c r="R4" s="1" t="n">
        <v>5.38176E-008</v>
      </c>
      <c r="S4" s="1" t="n">
        <v>-8.20556E-006</v>
      </c>
      <c r="T4" s="1" t="n">
        <f aca="false">MAX(MAX(P3:P47),MIN(P3:P47)*(-1))</f>
        <v>0.153382</v>
      </c>
      <c r="U4" s="1"/>
      <c r="V4" s="1" t="n">
        <v>1.76716E-008</v>
      </c>
      <c r="W4" s="1" t="n">
        <v>6.17015E-005</v>
      </c>
      <c r="X4" s="1" t="n">
        <v>-6.24264E-010</v>
      </c>
      <c r="Y4" s="1" t="n">
        <v>3.05831E-008</v>
      </c>
      <c r="Z4" s="1" t="n">
        <v>-8.94394E-007</v>
      </c>
      <c r="AA4" s="1" t="n">
        <f aca="false">MAX(MAX(W3:W47),MIN(W3:W47)*(-1))</f>
        <v>0.168721</v>
      </c>
      <c r="AB4" s="1"/>
      <c r="AC4" s="1" t="n">
        <v>2.26824E-007</v>
      </c>
      <c r="AD4" s="1" t="n">
        <v>7.08251E-005</v>
      </c>
      <c r="AE4" s="1" t="n">
        <v>-9.32368E-010</v>
      </c>
      <c r="AF4" s="1" t="n">
        <v>3.38629E-008</v>
      </c>
      <c r="AG4" s="1" t="n">
        <v>-8.22111E-006</v>
      </c>
      <c r="AH4" s="1" t="n">
        <f aca="false">MAX(MAX(AD3:AD47),MIN(AD3:AD47)*(-1))</f>
        <v>0.0648875</v>
      </c>
    </row>
    <row r="5" customFormat="false" ht="12.75" hidden="false" customHeight="false" outlineLevel="0" collapsed="false">
      <c r="A5" s="0" t="s">
        <v>12</v>
      </c>
      <c r="B5" s="1" t="n">
        <v>-0.00173332</v>
      </c>
      <c r="C5" s="1" t="n">
        <v>4.85914E-005</v>
      </c>
      <c r="D5" s="1" t="n">
        <v>0.00339271</v>
      </c>
      <c r="E5" s="1" t="n">
        <v>-2.81513E-006</v>
      </c>
      <c r="F5" s="1" t="n">
        <f aca="false">MAX(MAX($D$3:$D$47),MIN($D$3:$D$47)*(-1))</f>
        <v>0.137795</v>
      </c>
      <c r="H5" s="1" t="n">
        <v>0.00178442</v>
      </c>
      <c r="I5" s="1" t="n">
        <v>0.0017648</v>
      </c>
      <c r="J5" s="1" t="n">
        <v>-0.000463107</v>
      </c>
      <c r="K5" s="1" t="n">
        <v>3.17464E-005</v>
      </c>
      <c r="L5" s="1" t="n">
        <v>0.00475055</v>
      </c>
      <c r="M5" s="1" t="n">
        <f aca="false">MAX(MAX(J3:J47),MIN(J3:J47)*(-1))</f>
        <v>0.0427978</v>
      </c>
      <c r="N5" s="1"/>
      <c r="O5" s="1" t="n">
        <v>-7.6436E-005</v>
      </c>
      <c r="P5" s="1" t="n">
        <v>0.000638664</v>
      </c>
      <c r="Q5" s="1" t="n">
        <v>-4.30031E-005</v>
      </c>
      <c r="R5" s="1" t="n">
        <v>1.33706E-007</v>
      </c>
      <c r="S5" s="1" t="n">
        <v>-0.00145668</v>
      </c>
      <c r="T5" s="1" t="n">
        <f aca="false">MAX(MAX(Q3:Q47),MIN(Q3:Q47)*(-1))</f>
        <v>0.00269625</v>
      </c>
      <c r="U5" s="1"/>
      <c r="V5" s="1" t="n">
        <v>4.78569E-005</v>
      </c>
      <c r="W5" s="1" t="n">
        <v>0.000702531</v>
      </c>
      <c r="X5" s="1" t="n">
        <v>-2.43777E-005</v>
      </c>
      <c r="Y5" s="1" t="n">
        <v>3.13253E-007</v>
      </c>
      <c r="Z5" s="1" t="n">
        <v>0.000296751</v>
      </c>
      <c r="AA5" s="1" t="n">
        <f aca="false">MAX(MAX(X3:X47),MIN(X3:X47)*(-1))</f>
        <v>0.00152314</v>
      </c>
      <c r="AB5" s="1"/>
      <c r="AC5" s="1" t="n">
        <v>-0.000225041</v>
      </c>
      <c r="AD5" s="1" t="n">
        <v>-0.000190524</v>
      </c>
      <c r="AE5" s="1" t="n">
        <v>-3.12601E-005</v>
      </c>
      <c r="AF5" s="1" t="n">
        <v>-5.1704E-007</v>
      </c>
      <c r="AG5" s="1" t="n">
        <v>-0.00194602</v>
      </c>
      <c r="AH5" s="1" t="n">
        <f aca="false">MAX(MAX(AE3:AE47),MIN(AE3:AE47)*(-1))</f>
        <v>0.00194365</v>
      </c>
    </row>
    <row r="6" customFormat="false" ht="12.75" hidden="false" customHeight="false" outlineLevel="0" collapsed="false">
      <c r="A6" s="0" t="s">
        <v>13</v>
      </c>
      <c r="B6" s="1" t="n">
        <v>0.00171186</v>
      </c>
      <c r="C6" s="1" t="n">
        <v>-0.000706114</v>
      </c>
      <c r="D6" s="1" t="n">
        <v>3.52341E-005</v>
      </c>
      <c r="E6" s="1" t="n">
        <v>2.47039E-007</v>
      </c>
      <c r="F6" s="1" t="n">
        <f aca="false">MAX(MAX($E$3:$E$47),MIN($E$3:$E$47)*(-1))</f>
        <v>0.0987179</v>
      </c>
      <c r="H6" s="1" t="n">
        <v>-0.00127788</v>
      </c>
      <c r="I6" s="1" t="n">
        <v>-0.00198148</v>
      </c>
      <c r="J6" s="1" t="n">
        <v>2.09549E-005</v>
      </c>
      <c r="K6" s="1" t="n">
        <v>-3.06639E-005</v>
      </c>
      <c r="L6" s="1" t="n">
        <v>-0.0047412</v>
      </c>
      <c r="M6" s="1" t="n">
        <f aca="false">MAX(MAX(K3:K47),MIN(K3:K47)*(-1))</f>
        <v>0.0534443</v>
      </c>
      <c r="N6" s="1"/>
      <c r="O6" s="1" t="n">
        <v>-0.000950349</v>
      </c>
      <c r="P6" s="1" t="n">
        <v>-0.0084975</v>
      </c>
      <c r="Q6" s="1" t="n">
        <v>4.48571E-006</v>
      </c>
      <c r="R6" s="1" t="n">
        <v>3.76895E-007</v>
      </c>
      <c r="S6" s="1" t="n">
        <v>0.00145111</v>
      </c>
      <c r="T6" s="1" t="n">
        <f aca="false">MAX(MAX(R3:R47),MIN(R3:R47)*(-1))</f>
        <v>0.0345347</v>
      </c>
      <c r="U6" s="1"/>
      <c r="V6" s="1" t="n">
        <v>-9.73149E-005</v>
      </c>
      <c r="W6" s="1" t="n">
        <v>-0.00934725</v>
      </c>
      <c r="X6" s="1" t="n">
        <v>2.45801E-006</v>
      </c>
      <c r="Y6" s="1" t="n">
        <v>-2.01469E-008</v>
      </c>
      <c r="Z6" s="1" t="n">
        <v>-0.000296613</v>
      </c>
      <c r="AA6" s="1" t="n">
        <f aca="false">MAX(MAX(Y3:Y47),MIN(Y3:Y47)*(-1))</f>
        <v>0.0194936</v>
      </c>
      <c r="AB6" s="1"/>
      <c r="AC6" s="1" t="n">
        <v>-0.000901267</v>
      </c>
      <c r="AD6" s="1" t="n">
        <v>0.000303725</v>
      </c>
      <c r="AE6" s="1" t="n">
        <v>3.72446E-006</v>
      </c>
      <c r="AF6" s="1" t="n">
        <v>8.36966E-007</v>
      </c>
      <c r="AG6" s="1" t="n">
        <v>0.00193968</v>
      </c>
      <c r="AH6" s="1" t="n">
        <f aca="false">MAX(MAX(AF3:AF47),MIN(AF3:AF47)*(-1))</f>
        <v>0.0186268</v>
      </c>
    </row>
    <row r="7" customFormat="false" ht="12.75" hidden="false" customHeight="false" outlineLevel="0" collapsed="false">
      <c r="A7" s="0" t="s">
        <v>14</v>
      </c>
      <c r="B7" s="1" t="n">
        <v>-0.00590168</v>
      </c>
      <c r="C7" s="1" t="n">
        <v>0.0103588</v>
      </c>
      <c r="D7" s="1" t="n">
        <v>-0.000516496</v>
      </c>
      <c r="E7" s="1" t="n">
        <v>-8.44573E-006</v>
      </c>
      <c r="F7" s="8"/>
      <c r="H7" s="1" t="n">
        <v>-0.184062</v>
      </c>
      <c r="I7" s="1" t="n">
        <v>-0.182053</v>
      </c>
      <c r="J7" s="1" t="n">
        <v>-0.0427978</v>
      </c>
      <c r="K7" s="1" t="n">
        <v>-0.0534443</v>
      </c>
      <c r="L7" s="1" t="n">
        <v>-0.249662</v>
      </c>
      <c r="M7" s="1" t="n">
        <f aca="false">MAX(MAX(L3:L47),MIN(L3:L47)*(-1))</f>
        <v>0.573946</v>
      </c>
      <c r="N7" s="1"/>
      <c r="O7" s="1" t="n">
        <v>-1.2907E-005</v>
      </c>
      <c r="P7" s="1" t="n">
        <v>-0.00220946</v>
      </c>
      <c r="Q7" s="1" t="n">
        <v>4.7256E-006</v>
      </c>
      <c r="R7" s="1" t="n">
        <v>6.49819E-007</v>
      </c>
      <c r="S7" s="1" t="n">
        <v>-0.00473451</v>
      </c>
      <c r="T7" s="1" t="n">
        <f aca="false">MAX(MAX(S3:S47),MIN(S3:S47)*(-1))</f>
        <v>0.176714</v>
      </c>
      <c r="U7" s="1"/>
      <c r="V7" s="1" t="n">
        <v>0.000181851</v>
      </c>
      <c r="W7" s="1" t="n">
        <v>-0.00243041</v>
      </c>
      <c r="X7" s="1" t="n">
        <v>2.81744E-006</v>
      </c>
      <c r="Y7" s="1" t="n">
        <v>7.93539E-007</v>
      </c>
      <c r="Z7" s="1" t="n">
        <v>0.000988715</v>
      </c>
      <c r="AA7" s="1" t="n">
        <f aca="false">MAX(MAX(Z3:Z47),MIN(Z3:Z47)*(-1))</f>
        <v>0.0619556</v>
      </c>
      <c r="AB7" s="1"/>
      <c r="AC7" s="1" t="n">
        <v>-0.000526087</v>
      </c>
      <c r="AD7" s="1" t="n">
        <v>-0.00118253</v>
      </c>
      <c r="AE7" s="1" t="n">
        <v>1.95864E-006</v>
      </c>
      <c r="AF7" s="1" t="n">
        <v>-1.72965E-006</v>
      </c>
      <c r="AG7" s="1" t="n">
        <v>-0.0063814</v>
      </c>
      <c r="AH7" s="1" t="n">
        <f aca="false">MAX(MAX(AG3:AG47),MIN(AG3:AG47)*(-1))</f>
        <v>0.234925</v>
      </c>
    </row>
    <row r="8" customFormat="false" ht="12.75" hidden="false" customHeight="false" outlineLevel="0" collapsed="false">
      <c r="A8" s="0" t="s">
        <v>15</v>
      </c>
      <c r="B8" s="1" t="n">
        <v>0.00426198</v>
      </c>
      <c r="C8" s="1" t="n">
        <v>0.000525751</v>
      </c>
      <c r="D8" s="1" t="n">
        <v>0.00228367</v>
      </c>
      <c r="E8" s="1" t="n">
        <v>9.81463E-006</v>
      </c>
      <c r="F8" s="8"/>
      <c r="H8" s="1" t="n">
        <v>0.154588</v>
      </c>
      <c r="I8" s="1" t="n">
        <v>0.152602</v>
      </c>
      <c r="J8" s="1" t="n">
        <v>0.0413037</v>
      </c>
      <c r="K8" s="1" t="n">
        <v>0.0521821</v>
      </c>
      <c r="L8" s="1" t="n">
        <v>0.224247</v>
      </c>
      <c r="O8" s="1" t="n">
        <v>-0.00306499</v>
      </c>
      <c r="P8" s="1" t="n">
        <v>-0.0101662</v>
      </c>
      <c r="Q8" s="1" t="n">
        <v>-1.69154E-005</v>
      </c>
      <c r="R8" s="1" t="n">
        <v>-9.40918E-007</v>
      </c>
      <c r="S8" s="1" t="n">
        <v>0.00354712</v>
      </c>
      <c r="V8" s="1" t="n">
        <v>-0.000623693</v>
      </c>
      <c r="W8" s="1" t="n">
        <v>-0.0111829</v>
      </c>
      <c r="X8" s="1" t="n">
        <v>-9.75577E-006</v>
      </c>
      <c r="Y8" s="1" t="n">
        <v>-9.54065E-007</v>
      </c>
      <c r="Z8" s="1" t="n">
        <v>-0.000744145</v>
      </c>
      <c r="AC8" s="1" t="n">
        <v>-0.00255579</v>
      </c>
      <c r="AD8" s="1" t="n">
        <v>0.00047441</v>
      </c>
      <c r="AE8" s="1" t="n">
        <v>-1.03671E-005</v>
      </c>
      <c r="AF8" s="1" t="n">
        <v>1.50593E-006</v>
      </c>
      <c r="AG8" s="1" t="n">
        <v>0.00478889</v>
      </c>
    </row>
    <row r="9" customFormat="false" ht="12.75" hidden="false" customHeight="false" outlineLevel="0" collapsed="false">
      <c r="A9" s="0" t="s">
        <v>16</v>
      </c>
      <c r="B9" s="1" t="n">
        <v>-0.00752568</v>
      </c>
      <c r="C9" s="1" t="n">
        <v>0.00474002</v>
      </c>
      <c r="D9" s="1" t="n">
        <v>-0.00220415</v>
      </c>
      <c r="E9" s="1" t="n">
        <v>-7.78944E-006</v>
      </c>
      <c r="F9" s="8"/>
      <c r="H9" s="1" t="n">
        <v>-0.216184</v>
      </c>
      <c r="I9" s="1" t="n">
        <v>-0.214258</v>
      </c>
      <c r="J9" s="1" t="n">
        <v>-0.0300294</v>
      </c>
      <c r="K9" s="1" t="n">
        <v>-0.0354286</v>
      </c>
      <c r="L9" s="1" t="n">
        <v>-0.277463</v>
      </c>
      <c r="O9" s="1" t="n">
        <v>-0.000321274</v>
      </c>
      <c r="P9" s="1" t="n">
        <v>0.000700324</v>
      </c>
      <c r="Q9" s="1" t="n">
        <v>1.61183E-005</v>
      </c>
      <c r="R9" s="1" t="n">
        <v>9.07841E-007</v>
      </c>
      <c r="S9" s="1" t="n">
        <v>-0.00590412</v>
      </c>
      <c r="V9" s="1" t="n">
        <v>0.000128767</v>
      </c>
      <c r="W9" s="1" t="n">
        <v>0.000770357</v>
      </c>
      <c r="X9" s="1" t="n">
        <v>9.26276E-006</v>
      </c>
      <c r="Y9" s="1" t="n">
        <v>7.73735E-007</v>
      </c>
      <c r="Z9" s="1" t="n">
        <v>0.00122996</v>
      </c>
      <c r="AC9" s="1" t="n">
        <v>-0.000884468</v>
      </c>
      <c r="AD9" s="1" t="n">
        <v>-0.000836417</v>
      </c>
      <c r="AE9" s="1" t="n">
        <v>1.05998E-005</v>
      </c>
      <c r="AF9" s="1" t="n">
        <v>-7.48088E-007</v>
      </c>
      <c r="AG9" s="1" t="n">
        <v>-0.00795064</v>
      </c>
    </row>
    <row r="10" customFormat="false" ht="12.75" hidden="false" customHeight="false" outlineLevel="0" collapsed="false">
      <c r="A10" s="0" t="s">
        <v>17</v>
      </c>
      <c r="B10" s="1" t="n">
        <v>0.00460285</v>
      </c>
      <c r="C10" s="1" t="n">
        <v>0.00891822</v>
      </c>
      <c r="D10" s="1" t="n">
        <v>-0.000684683</v>
      </c>
      <c r="E10" s="1" t="n">
        <v>6.55499E-006</v>
      </c>
      <c r="F10" s="8"/>
      <c r="H10" s="1" t="n">
        <v>0.191609</v>
      </c>
      <c r="I10" s="1" t="n">
        <v>0.191525</v>
      </c>
      <c r="J10" s="1" t="n">
        <v>0.0266921</v>
      </c>
      <c r="K10" s="1" t="n">
        <v>0.0313419</v>
      </c>
      <c r="L10" s="1" t="n">
        <v>0.260404</v>
      </c>
      <c r="O10" s="1" t="n">
        <v>-0.00428425</v>
      </c>
      <c r="P10" s="1" t="n">
        <v>-0.00715294</v>
      </c>
      <c r="Q10" s="1" t="n">
        <v>6.67423E-006</v>
      </c>
      <c r="R10" s="1" t="n">
        <v>-5.0581E-007</v>
      </c>
      <c r="S10" s="1" t="n">
        <v>0.00516702</v>
      </c>
      <c r="V10" s="1" t="n">
        <v>-0.000598061</v>
      </c>
      <c r="W10" s="1" t="n">
        <v>-0.00786823</v>
      </c>
      <c r="X10" s="1" t="n">
        <v>3.72076E-006</v>
      </c>
      <c r="Y10" s="1" t="n">
        <v>-5.2271E-007</v>
      </c>
      <c r="Z10" s="1" t="n">
        <v>-0.00108138</v>
      </c>
      <c r="AC10" s="1" t="n">
        <v>-0.00389536</v>
      </c>
      <c r="AD10" s="1" t="n">
        <v>0.000143422</v>
      </c>
      <c r="AE10" s="1" t="n">
        <v>5.50223E-006</v>
      </c>
      <c r="AF10" s="1" t="n">
        <v>8.56219E-007</v>
      </c>
      <c r="AG10" s="1" t="n">
        <v>0.00696582</v>
      </c>
    </row>
    <row r="11" customFormat="false" ht="12.75" hidden="false" customHeight="false" outlineLevel="0" collapsed="false">
      <c r="A11" s="0" t="s">
        <v>18</v>
      </c>
      <c r="B11" s="1" t="n">
        <v>-0.00369368</v>
      </c>
      <c r="C11" s="1" t="n">
        <v>0.00869274</v>
      </c>
      <c r="D11" s="1" t="n">
        <v>0.000735964</v>
      </c>
      <c r="E11" s="1" t="n">
        <v>-3.85054E-006</v>
      </c>
      <c r="F11" s="8"/>
      <c r="H11" s="1" t="n">
        <v>-0.101269</v>
      </c>
      <c r="I11" s="1" t="n">
        <v>-0.0996518</v>
      </c>
      <c r="J11" s="1" t="n">
        <v>-0.0182364</v>
      </c>
      <c r="K11" s="1" t="n">
        <v>-0.0211463</v>
      </c>
      <c r="L11" s="1" t="n">
        <v>-0.133228</v>
      </c>
      <c r="O11" s="1" t="n">
        <v>-0.00144289</v>
      </c>
      <c r="P11" s="1" t="n">
        <v>-0.00242862</v>
      </c>
      <c r="Q11" s="1" t="n">
        <v>-2.3745E-006</v>
      </c>
      <c r="R11" s="1" t="n">
        <v>3.65065E-007</v>
      </c>
      <c r="S11" s="1" t="n">
        <v>-0.00250727</v>
      </c>
      <c r="V11" s="1" t="n">
        <v>-6.51722E-005</v>
      </c>
      <c r="W11" s="1" t="n">
        <v>-0.00267148</v>
      </c>
      <c r="X11" s="1" t="n">
        <v>-1.2981E-006</v>
      </c>
      <c r="Y11" s="1" t="n">
        <v>3.67147E-007</v>
      </c>
      <c r="Z11" s="1" t="n">
        <v>0.000517624</v>
      </c>
      <c r="AC11" s="1" t="n">
        <v>-0.00173342</v>
      </c>
      <c r="AD11" s="1" t="n">
        <v>-0.000920257</v>
      </c>
      <c r="AE11" s="1" t="n">
        <v>-1.93923E-006</v>
      </c>
      <c r="AF11" s="1" t="n">
        <v>-5.4499E-007</v>
      </c>
      <c r="AG11" s="1" t="n">
        <v>-0.00337112</v>
      </c>
    </row>
    <row r="12" customFormat="false" ht="12.75" hidden="false" customHeight="false" outlineLevel="0" collapsed="false">
      <c r="A12" s="0" t="s">
        <v>19</v>
      </c>
      <c r="B12" s="1" t="n">
        <v>0.00380037</v>
      </c>
      <c r="C12" s="1" t="n">
        <v>0.00853512</v>
      </c>
      <c r="D12" s="1" t="n">
        <v>0.000213825</v>
      </c>
      <c r="E12" s="1" t="n">
        <v>1.38663E-005</v>
      </c>
      <c r="F12" s="8"/>
      <c r="H12" s="1" t="n">
        <v>0.0995167</v>
      </c>
      <c r="I12" s="1" t="n">
        <v>0.0975628</v>
      </c>
      <c r="J12" s="1" t="n">
        <v>0.0180828</v>
      </c>
      <c r="K12" s="1" t="n">
        <v>0.0209002</v>
      </c>
      <c r="L12" s="1" t="n">
        <v>0.1312</v>
      </c>
      <c r="O12" s="1" t="n">
        <v>0.00157791</v>
      </c>
      <c r="P12" s="1" t="n">
        <v>-0.0124602</v>
      </c>
      <c r="Q12" s="1" t="n">
        <v>-3.75962E-007</v>
      </c>
      <c r="R12" s="1" t="n">
        <v>-0.000127022</v>
      </c>
      <c r="S12" s="1" t="n">
        <v>0.0024091</v>
      </c>
      <c r="V12" s="1" t="n">
        <v>2.52063E-005</v>
      </c>
      <c r="W12" s="1" t="n">
        <v>-0.0137062</v>
      </c>
      <c r="X12" s="1" t="n">
        <v>-2.60305E-007</v>
      </c>
      <c r="Y12" s="1" t="n">
        <v>-7.23446E-005</v>
      </c>
      <c r="Z12" s="1" t="n">
        <v>-0.000505628</v>
      </c>
      <c r="AC12" s="1" t="n">
        <v>0.00194443</v>
      </c>
      <c r="AD12" s="1" t="n">
        <v>-0.00013105</v>
      </c>
      <c r="AE12" s="1" t="n">
        <v>7.28309E-008</v>
      </c>
      <c r="AF12" s="1" t="n">
        <v>-7.46308E-005</v>
      </c>
      <c r="AG12" s="1" t="n">
        <v>0.00324841</v>
      </c>
    </row>
    <row r="13" customFormat="false" ht="12.75" hidden="false" customHeight="false" outlineLevel="0" collapsed="false">
      <c r="A13" s="0" t="s">
        <v>20</v>
      </c>
      <c r="B13" s="1" t="n">
        <v>-0.00249651</v>
      </c>
      <c r="C13" s="1" t="n">
        <v>0.00914613</v>
      </c>
      <c r="D13" s="1" t="n">
        <v>0.000588608</v>
      </c>
      <c r="E13" s="1" t="n">
        <v>-1.62289E-006</v>
      </c>
      <c r="F13" s="8"/>
      <c r="H13" s="1" t="n">
        <v>-0.0820572</v>
      </c>
      <c r="I13" s="1" t="n">
        <v>-0.0824589</v>
      </c>
      <c r="J13" s="1" t="n">
        <v>-0.00255829</v>
      </c>
      <c r="K13" s="1" t="n">
        <v>-0.00376157</v>
      </c>
      <c r="L13" s="1" t="n">
        <v>-0.109181</v>
      </c>
      <c r="O13" s="1" t="n">
        <v>0.000236856</v>
      </c>
      <c r="P13" s="1" t="n">
        <v>-0.00432103</v>
      </c>
      <c r="Q13" s="1" t="n">
        <v>-8.79614E-007</v>
      </c>
      <c r="R13" s="1" t="n">
        <v>2.32108E-007</v>
      </c>
      <c r="S13" s="1" t="n">
        <v>-0.00153514</v>
      </c>
      <c r="V13" s="1" t="n">
        <v>0.000100068</v>
      </c>
      <c r="W13" s="1" t="n">
        <v>-0.00475313</v>
      </c>
      <c r="X13" s="1" t="n">
        <v>-4.93266E-007</v>
      </c>
      <c r="Y13" s="1" t="n">
        <v>1.54091E-007</v>
      </c>
      <c r="Z13" s="1" t="n">
        <v>0.000591784</v>
      </c>
      <c r="AC13" s="1" t="n">
        <v>1.95827E-005</v>
      </c>
      <c r="AD13" s="1" t="n">
        <v>-0.0011718</v>
      </c>
      <c r="AE13" s="1" t="n">
        <v>-4.38238E-007</v>
      </c>
      <c r="AF13" s="1" t="n">
        <v>1.24306E-008</v>
      </c>
      <c r="AG13" s="1" t="n">
        <v>-0.00235231</v>
      </c>
    </row>
    <row r="14" customFormat="false" ht="12.75" hidden="false" customHeight="false" outlineLevel="0" collapsed="false">
      <c r="A14" s="0" t="s">
        <v>21</v>
      </c>
      <c r="B14" s="1" t="n">
        <v>0.00277528</v>
      </c>
      <c r="C14" s="1" t="n">
        <v>-0.000754761</v>
      </c>
      <c r="D14" s="1" t="n">
        <v>9.34586E-005</v>
      </c>
      <c r="E14" s="1" t="n">
        <v>-5.72586E-008</v>
      </c>
      <c r="F14" s="8"/>
      <c r="H14" s="1" t="n">
        <v>0.0731225</v>
      </c>
      <c r="I14" s="1" t="n">
        <v>0.072753</v>
      </c>
      <c r="J14" s="1" t="n">
        <v>0.00159456</v>
      </c>
      <c r="K14" s="1" t="n">
        <v>0.00235829</v>
      </c>
      <c r="L14" s="1" t="n">
        <v>0.098615</v>
      </c>
      <c r="O14" s="1" t="n">
        <v>0.00105437</v>
      </c>
      <c r="P14" s="1" t="n">
        <v>-0.000446977</v>
      </c>
      <c r="Q14" s="1" t="n">
        <v>-9.0142E-007</v>
      </c>
      <c r="R14" s="1" t="n">
        <v>6.21825E-008</v>
      </c>
      <c r="S14" s="1" t="n">
        <v>0.00150811</v>
      </c>
      <c r="V14" s="1" t="n">
        <v>-3.86784E-005</v>
      </c>
      <c r="W14" s="1" t="n">
        <v>-0.000491675</v>
      </c>
      <c r="X14" s="1" t="n">
        <v>-5.17151E-007</v>
      </c>
      <c r="Y14" s="1" t="n">
        <v>2.16444E-008</v>
      </c>
      <c r="Z14" s="1" t="n">
        <v>-0.000322348</v>
      </c>
      <c r="AC14" s="1" t="n">
        <v>0.00136649</v>
      </c>
      <c r="AD14" s="1" t="n">
        <v>0.000273064</v>
      </c>
      <c r="AE14" s="1" t="n">
        <v>-5.99095E-007</v>
      </c>
      <c r="AF14" s="1" t="n">
        <v>1.24743E-007</v>
      </c>
      <c r="AG14" s="1" t="n">
        <v>0.00204477</v>
      </c>
    </row>
    <row r="15" customFormat="false" ht="12.75" hidden="false" customHeight="false" outlineLevel="0" collapsed="false">
      <c r="A15" s="0" t="s">
        <v>22</v>
      </c>
      <c r="B15" s="1" t="n">
        <v>-0.0028726</v>
      </c>
      <c r="C15" s="1" t="n">
        <v>-0.00278466</v>
      </c>
      <c r="D15" s="1" t="n">
        <v>-0.000883153</v>
      </c>
      <c r="E15" s="1" t="n">
        <v>-4.78977E-005</v>
      </c>
      <c r="F15" s="8"/>
      <c r="H15" s="1" t="n">
        <v>-0.0868279</v>
      </c>
      <c r="I15" s="1" t="n">
        <v>-0.0852892</v>
      </c>
      <c r="J15" s="1" t="n">
        <v>0.000110383</v>
      </c>
      <c r="K15" s="1" t="n">
        <v>-3.14358E-005</v>
      </c>
      <c r="L15" s="1" t="n">
        <v>-0.146216</v>
      </c>
      <c r="O15" s="1" t="n">
        <v>-0.0053572</v>
      </c>
      <c r="P15" s="1" t="n">
        <v>0.00184229</v>
      </c>
      <c r="Q15" s="1" t="n">
        <v>6.0153E-006</v>
      </c>
      <c r="R15" s="1" t="n">
        <v>-8.95291E-006</v>
      </c>
      <c r="S15" s="1" t="n">
        <v>-0.00156113</v>
      </c>
      <c r="V15" s="1" t="n">
        <v>-0.000478281</v>
      </c>
      <c r="W15" s="1" t="n">
        <v>0.00202651</v>
      </c>
      <c r="X15" s="1" t="n">
        <v>6.31775E-006</v>
      </c>
      <c r="Y15" s="1" t="n">
        <v>3.20745E-006</v>
      </c>
      <c r="Z15" s="1" t="n">
        <v>0.000278769</v>
      </c>
      <c r="AC15" s="1" t="n">
        <v>-0.00555851</v>
      </c>
      <c r="AD15" s="1" t="n">
        <v>0.000419858</v>
      </c>
      <c r="AE15" s="1" t="n">
        <v>-7.57299E-006</v>
      </c>
      <c r="AF15" s="1" t="n">
        <v>-2.64386E-005</v>
      </c>
      <c r="AG15" s="1" t="n">
        <v>-0.00199973</v>
      </c>
    </row>
    <row r="16" customFormat="false" ht="12.75" hidden="false" customHeight="false" outlineLevel="0" collapsed="false">
      <c r="A16" s="0" t="s">
        <v>23</v>
      </c>
      <c r="B16" s="1" t="n">
        <v>0.000968803</v>
      </c>
      <c r="C16" s="1" t="n">
        <v>0.000245291</v>
      </c>
      <c r="D16" s="1" t="n">
        <v>0.00731964</v>
      </c>
      <c r="E16" s="1" t="n">
        <v>-1.49853E-007</v>
      </c>
      <c r="F16" s="8"/>
      <c r="H16" s="1" t="n">
        <v>0.0839622</v>
      </c>
      <c r="I16" s="1" t="n">
        <v>0.0844259</v>
      </c>
      <c r="J16" s="1" t="n">
        <v>-0.000603222</v>
      </c>
      <c r="K16" s="1" t="n">
        <v>0.000103435</v>
      </c>
      <c r="L16" s="1" t="n">
        <v>0.144004</v>
      </c>
      <c r="O16" s="1" t="n">
        <v>0.000666633</v>
      </c>
      <c r="P16" s="1" t="n">
        <v>-0.000614028</v>
      </c>
      <c r="Q16" s="1" t="n">
        <v>-6.31179E-005</v>
      </c>
      <c r="R16" s="1" t="n">
        <v>3.00735E-007</v>
      </c>
      <c r="S16" s="1" t="n">
        <v>0.00130641</v>
      </c>
      <c r="V16" s="1" t="n">
        <v>1.12168E-005</v>
      </c>
      <c r="W16" s="1" t="n">
        <v>-0.000675431</v>
      </c>
      <c r="X16" s="1" t="n">
        <v>-3.59912E-005</v>
      </c>
      <c r="Y16" s="1" t="n">
        <v>9.55441E-009</v>
      </c>
      <c r="Z16" s="1" t="n">
        <v>-0.000232566</v>
      </c>
      <c r="AC16" s="1" t="n">
        <v>0.000726332</v>
      </c>
      <c r="AD16" s="1" t="n">
        <v>0.000181232</v>
      </c>
      <c r="AE16" s="1" t="n">
        <v>-4.48565E-005</v>
      </c>
      <c r="AF16" s="1" t="n">
        <v>5.59887E-007</v>
      </c>
      <c r="AG16" s="1" t="n">
        <v>0.00166633</v>
      </c>
    </row>
    <row r="17" customFormat="false" ht="12.75" hidden="false" customHeight="false" outlineLevel="0" collapsed="false">
      <c r="A17" s="0" t="s">
        <v>24</v>
      </c>
      <c r="B17" s="1" t="n">
        <v>-0.00264525</v>
      </c>
      <c r="C17" s="1" t="n">
        <v>0.000176513</v>
      </c>
      <c r="D17" s="1" t="n">
        <v>-0.000225535</v>
      </c>
      <c r="E17" s="1" t="n">
        <v>2.25911E-006</v>
      </c>
      <c r="F17" s="8"/>
      <c r="H17" s="1" t="n">
        <v>-0.0848749</v>
      </c>
      <c r="I17" s="1" t="n">
        <v>-0.0845545</v>
      </c>
      <c r="J17" s="1" t="n">
        <v>-0.0002586</v>
      </c>
      <c r="K17" s="1" t="n">
        <v>-0.000339383</v>
      </c>
      <c r="L17" s="1" t="n">
        <v>-0.102765</v>
      </c>
      <c r="O17" s="1" t="n">
        <v>-0.000200855</v>
      </c>
      <c r="P17" s="1" t="n">
        <v>0.000912674</v>
      </c>
      <c r="Q17" s="1" t="n">
        <v>2.13682E-006</v>
      </c>
      <c r="R17" s="1" t="n">
        <v>-4.28977E-007</v>
      </c>
      <c r="S17" s="1" t="n">
        <v>-0.00169088</v>
      </c>
      <c r="V17" s="1" t="n">
        <v>6.81292E-005</v>
      </c>
      <c r="W17" s="1" t="n">
        <v>0.00100394</v>
      </c>
      <c r="X17" s="1" t="n">
        <v>1.21798E-006</v>
      </c>
      <c r="Y17" s="1" t="n">
        <v>-2.40025E-007</v>
      </c>
      <c r="Z17" s="1" t="n">
        <v>0.000492877</v>
      </c>
      <c r="AC17" s="1" t="n">
        <v>-0.000422119</v>
      </c>
      <c r="AD17" s="1" t="n">
        <v>-0.000295193</v>
      </c>
      <c r="AE17" s="1" t="n">
        <v>1.85874E-006</v>
      </c>
      <c r="AF17" s="1" t="n">
        <v>1.45856E-007</v>
      </c>
      <c r="AG17" s="1" t="n">
        <v>-0.00239424</v>
      </c>
    </row>
    <row r="18" customFormat="false" ht="12.75" hidden="false" customHeight="false" outlineLevel="0" collapsed="false">
      <c r="A18" s="0" t="s">
        <v>25</v>
      </c>
      <c r="B18" s="1" t="n">
        <v>0.00220076</v>
      </c>
      <c r="C18" s="1" t="n">
        <v>-0.000187559</v>
      </c>
      <c r="D18" s="1" t="n">
        <v>0.000173549</v>
      </c>
      <c r="E18" s="1" t="n">
        <v>-4.10951E-006</v>
      </c>
      <c r="F18" s="8"/>
      <c r="H18" s="1" t="n">
        <v>0.0755221</v>
      </c>
      <c r="I18" s="1" t="n">
        <v>0.0753415</v>
      </c>
      <c r="J18" s="1" t="n">
        <v>0.000255149</v>
      </c>
      <c r="K18" s="1" t="n">
        <v>0.000331483</v>
      </c>
      <c r="L18" s="1" t="n">
        <v>0.0981792</v>
      </c>
      <c r="O18" s="1" t="n">
        <v>0.000177142</v>
      </c>
      <c r="P18" s="1" t="n">
        <v>-0.000753771</v>
      </c>
      <c r="Q18" s="1" t="n">
        <v>-1.62571E-006</v>
      </c>
      <c r="R18" s="1" t="n">
        <v>7.97228E-007</v>
      </c>
      <c r="S18" s="1" t="n">
        <v>0.0014171</v>
      </c>
      <c r="V18" s="1" t="n">
        <v>-5.60847E-005</v>
      </c>
      <c r="W18" s="1" t="n">
        <v>-0.000829148</v>
      </c>
      <c r="X18" s="1" t="n">
        <v>-9.26558E-007</v>
      </c>
      <c r="Y18" s="1" t="n">
        <v>4.49374E-007</v>
      </c>
      <c r="Z18" s="1" t="n">
        <v>-0.000295907</v>
      </c>
      <c r="AC18" s="1" t="n">
        <v>0.000360742</v>
      </c>
      <c r="AD18" s="1" t="n">
        <v>0.000251215</v>
      </c>
      <c r="AE18" s="1" t="n">
        <v>-1.48062E-006</v>
      </c>
      <c r="AF18" s="1" t="n">
        <v>1.05921E-007</v>
      </c>
      <c r="AG18" s="1" t="n">
        <v>0.00190133</v>
      </c>
    </row>
    <row r="19" customFormat="false" ht="12.75" hidden="false" customHeight="false" outlineLevel="0" collapsed="false">
      <c r="A19" s="0" t="s">
        <v>26</v>
      </c>
      <c r="B19" s="1" t="n">
        <v>-0.00361207</v>
      </c>
      <c r="C19" s="1" t="n">
        <v>0.00287574</v>
      </c>
      <c r="D19" s="1" t="n">
        <v>-0.00099254</v>
      </c>
      <c r="E19" s="1" t="n">
        <v>-0.000131135</v>
      </c>
      <c r="H19" s="1" t="n">
        <v>-0.143247</v>
      </c>
      <c r="I19" s="1" t="n">
        <v>-0.142856</v>
      </c>
      <c r="J19" s="1" t="n">
        <v>-0.0144924</v>
      </c>
      <c r="K19" s="1" t="n">
        <v>-0.0184443</v>
      </c>
      <c r="L19" s="1" t="n">
        <v>-0.207969</v>
      </c>
      <c r="O19" s="1" t="n">
        <v>0.00164798</v>
      </c>
      <c r="P19" s="1" t="n">
        <v>-0.00865231</v>
      </c>
      <c r="Q19" s="1" t="n">
        <v>8.1893E-006</v>
      </c>
      <c r="R19" s="1" t="n">
        <v>1.04159E-005</v>
      </c>
      <c r="S19" s="1" t="n">
        <v>-0.00338517</v>
      </c>
      <c r="V19" s="1" t="n">
        <v>0.000260672</v>
      </c>
      <c r="W19" s="1" t="n">
        <v>-0.00951754</v>
      </c>
      <c r="X19" s="1" t="n">
        <v>6.57247E-006</v>
      </c>
      <c r="Y19" s="1" t="n">
        <v>1.13767E-005</v>
      </c>
      <c r="Z19" s="1" t="n">
        <v>0.000709858</v>
      </c>
      <c r="AC19" s="1" t="n">
        <v>0.00137579</v>
      </c>
      <c r="AD19" s="1" t="n">
        <v>-0.000294748</v>
      </c>
      <c r="AE19" s="1" t="n">
        <v>-1.28989E-005</v>
      </c>
      <c r="AF19" s="1" t="n">
        <v>-2.03727E-005</v>
      </c>
      <c r="AG19" s="1" t="n">
        <v>-0.00457291</v>
      </c>
    </row>
    <row r="20" customFormat="false" ht="12.75" hidden="false" customHeight="false" outlineLevel="0" collapsed="false">
      <c r="A20" s="0" t="s">
        <v>27</v>
      </c>
      <c r="B20" s="1" t="n">
        <v>0.00167925</v>
      </c>
      <c r="C20" s="1" t="n">
        <v>-0.00475567</v>
      </c>
      <c r="D20" s="1" t="n">
        <v>0.00520317</v>
      </c>
      <c r="E20" s="1" t="n">
        <v>0.000129886</v>
      </c>
      <c r="H20" s="1" t="n">
        <v>0.10198</v>
      </c>
      <c r="I20" s="1" t="n">
        <v>0.101272</v>
      </c>
      <c r="J20" s="1" t="n">
        <v>0.0136172</v>
      </c>
      <c r="K20" s="1" t="n">
        <v>0.01794</v>
      </c>
      <c r="L20" s="1" t="n">
        <v>0.174482</v>
      </c>
      <c r="O20" s="1" t="n">
        <v>-0.00101316</v>
      </c>
      <c r="P20" s="1" t="n">
        <v>0.00151693</v>
      </c>
      <c r="Q20" s="1" t="n">
        <v>-4.13251E-005</v>
      </c>
      <c r="R20" s="1" t="n">
        <v>-1.193E-005</v>
      </c>
      <c r="S20" s="1" t="n">
        <v>0.00153814</v>
      </c>
      <c r="V20" s="1" t="n">
        <v>-9.85634E-005</v>
      </c>
      <c r="W20" s="1" t="n">
        <v>0.00166862</v>
      </c>
      <c r="X20" s="1" t="n">
        <v>-2.5427E-005</v>
      </c>
      <c r="Y20" s="1" t="n">
        <v>-1.22419E-005</v>
      </c>
      <c r="Z20" s="1" t="n">
        <v>-0.000329343</v>
      </c>
      <c r="AC20" s="1" t="n">
        <v>-0.000957184</v>
      </c>
      <c r="AD20" s="1" t="n">
        <v>0.000559291</v>
      </c>
      <c r="AE20" s="1" t="n">
        <v>-1.14333E-005</v>
      </c>
      <c r="AF20" s="1" t="n">
        <v>1.92873E-005</v>
      </c>
      <c r="AG20" s="1" t="n">
        <v>0.00209552</v>
      </c>
    </row>
    <row r="21" customFormat="false" ht="12.75" hidden="false" customHeight="false" outlineLevel="0" collapsed="false">
      <c r="A21" s="0" t="s">
        <v>28</v>
      </c>
      <c r="B21" s="1" t="n">
        <v>-0.00274287</v>
      </c>
      <c r="C21" s="1" t="n">
        <v>0.00975208</v>
      </c>
      <c r="D21" s="1" t="n">
        <v>-0.00128252</v>
      </c>
      <c r="E21" s="1" t="n">
        <v>-1.35057E-006</v>
      </c>
      <c r="F21" s="8"/>
      <c r="H21" s="1" t="n">
        <v>-0.0862526</v>
      </c>
      <c r="I21" s="1" t="n">
        <v>-0.0864704</v>
      </c>
      <c r="J21" s="1" t="n">
        <v>-0.00290536</v>
      </c>
      <c r="K21" s="1" t="n">
        <v>-0.00394628</v>
      </c>
      <c r="L21" s="1" t="n">
        <v>-0.106237</v>
      </c>
      <c r="O21" s="1" t="n">
        <v>0.000295432</v>
      </c>
      <c r="P21" s="1" t="n">
        <v>-0.00317494</v>
      </c>
      <c r="Q21" s="1" t="n">
        <v>6.74269E-006</v>
      </c>
      <c r="R21" s="1" t="n">
        <v>1.57504E-007</v>
      </c>
      <c r="S21" s="1" t="n">
        <v>-0.001263</v>
      </c>
      <c r="V21" s="1" t="n">
        <v>0.00010885</v>
      </c>
      <c r="W21" s="1" t="n">
        <v>-0.00349244</v>
      </c>
      <c r="X21" s="1" t="n">
        <v>3.85029E-006</v>
      </c>
      <c r="Y21" s="1" t="n">
        <v>1.11982E-007</v>
      </c>
      <c r="Z21" s="1" t="n">
        <v>0.000540963</v>
      </c>
      <c r="AC21" s="1" t="n">
        <v>5.51662E-005</v>
      </c>
      <c r="AD21" s="1" t="n">
        <v>-0.00110628</v>
      </c>
      <c r="AE21" s="1" t="n">
        <v>4.81396E-006</v>
      </c>
      <c r="AF21" s="1" t="n">
        <v>-4.38428E-008</v>
      </c>
      <c r="AG21" s="1" t="n">
        <v>-0.00199737</v>
      </c>
    </row>
    <row r="22" customFormat="false" ht="12.75" hidden="false" customHeight="false" outlineLevel="0" collapsed="false">
      <c r="A22" s="0" t="s">
        <v>29</v>
      </c>
      <c r="B22" s="1" t="n">
        <v>0.00272215</v>
      </c>
      <c r="C22" s="1" t="n">
        <v>-6.61953E-005</v>
      </c>
      <c r="D22" s="1" t="n">
        <v>0.000702001</v>
      </c>
      <c r="E22" s="1" t="n">
        <v>-9.19799E-007</v>
      </c>
      <c r="F22" s="8"/>
      <c r="H22" s="1" t="n">
        <v>0.0833319</v>
      </c>
      <c r="I22" s="1" t="n">
        <v>0.0830015</v>
      </c>
      <c r="J22" s="1" t="n">
        <v>0.000120318</v>
      </c>
      <c r="K22" s="1" t="n">
        <v>0.000163699</v>
      </c>
      <c r="L22" s="1" t="n">
        <v>0.102739</v>
      </c>
      <c r="O22" s="1" t="n">
        <v>-8.15818E-005</v>
      </c>
      <c r="P22" s="1" t="n">
        <v>-0.000835551</v>
      </c>
      <c r="Q22" s="1" t="n">
        <v>-1.9768E-006</v>
      </c>
      <c r="R22" s="1" t="n">
        <v>2.46774E-007</v>
      </c>
      <c r="S22" s="1" t="n">
        <v>0.00152004</v>
      </c>
      <c r="V22" s="1" t="n">
        <v>-8.76547E-005</v>
      </c>
      <c r="W22" s="1" t="n">
        <v>-0.000919106</v>
      </c>
      <c r="X22" s="1" t="n">
        <v>-1.1245E-006</v>
      </c>
      <c r="Y22" s="1" t="n">
        <v>1.38967E-007</v>
      </c>
      <c r="Z22" s="1" t="n">
        <v>-0.000323766</v>
      </c>
      <c r="AC22" s="1" t="n">
        <v>0.000157636</v>
      </c>
      <c r="AD22" s="1" t="n">
        <v>0.000327994</v>
      </c>
      <c r="AE22" s="1" t="n">
        <v>-1.14191E-006</v>
      </c>
      <c r="AF22" s="1" t="n">
        <v>1.63105E-007</v>
      </c>
      <c r="AG22" s="1" t="n">
        <v>0.00206417</v>
      </c>
    </row>
    <row r="23" customFormat="false" ht="12.75" hidden="false" customHeight="false" outlineLevel="0" collapsed="false">
      <c r="A23" s="0" t="s">
        <v>30</v>
      </c>
      <c r="B23" s="1" t="n">
        <v>-0.271943</v>
      </c>
      <c r="C23" s="1" t="n">
        <v>0.00695542</v>
      </c>
      <c r="D23" s="1" t="n">
        <v>0.00517065</v>
      </c>
      <c r="E23" s="1" t="n">
        <v>8.85294E-005</v>
      </c>
      <c r="F23" s="8"/>
      <c r="H23" s="1" t="n">
        <v>0.267563</v>
      </c>
      <c r="I23" s="1" t="n">
        <v>0.270673</v>
      </c>
      <c r="J23" s="1" t="n">
        <v>6.79696E-005</v>
      </c>
      <c r="K23" s="1" t="n">
        <v>0.000503352</v>
      </c>
      <c r="L23" s="1" t="n">
        <v>0.573946</v>
      </c>
      <c r="O23" s="1" t="n">
        <v>-0.0213408</v>
      </c>
      <c r="P23" s="1" t="n">
        <v>0.10528</v>
      </c>
      <c r="Q23" s="1" t="n">
        <v>-6.89541E-005</v>
      </c>
      <c r="R23" s="1" t="n">
        <v>5.37234E-005</v>
      </c>
      <c r="S23" s="1" t="n">
        <v>-0.176714</v>
      </c>
      <c r="V23" s="1" t="n">
        <v>0.00720423</v>
      </c>
      <c r="W23" s="1" t="n">
        <v>0.115808</v>
      </c>
      <c r="X23" s="1" t="n">
        <v>-3.8301E-005</v>
      </c>
      <c r="Y23" s="1" t="n">
        <v>3.27851E-005</v>
      </c>
      <c r="Z23" s="1" t="n">
        <v>0.0351001</v>
      </c>
      <c r="AC23" s="1" t="n">
        <v>-0.0456992</v>
      </c>
      <c r="AD23" s="1" t="n">
        <v>-0.0305519</v>
      </c>
      <c r="AE23" s="1" t="n">
        <v>-4.7929E-005</v>
      </c>
      <c r="AF23" s="1" t="n">
        <v>2.74496E-005</v>
      </c>
      <c r="AG23" s="1" t="n">
        <v>-0.234925</v>
      </c>
    </row>
    <row r="24" customFormat="false" ht="12.75" hidden="false" customHeight="false" outlineLevel="0" collapsed="false">
      <c r="A24" s="4" t="s">
        <v>31</v>
      </c>
      <c r="B24" s="1"/>
      <c r="H24" s="1"/>
      <c r="I24" s="1"/>
      <c r="J24" s="1"/>
      <c r="K24" s="1"/>
      <c r="L24" s="1"/>
      <c r="O24" s="1"/>
      <c r="P24" s="1"/>
      <c r="Q24" s="1"/>
      <c r="R24" s="1"/>
      <c r="S24" s="1"/>
      <c r="V24" s="1"/>
      <c r="W24" s="1"/>
      <c r="X24" s="1"/>
      <c r="Y24" s="1"/>
      <c r="Z24" s="1"/>
      <c r="AC24" s="1"/>
      <c r="AD24" s="1"/>
      <c r="AE24" s="1"/>
      <c r="AF24" s="1"/>
      <c r="AG24" s="1"/>
    </row>
    <row r="25" customFormat="false" ht="12.75" hidden="false" customHeight="false" outlineLevel="0" collapsed="false">
      <c r="A25" s="0" t="s">
        <v>32</v>
      </c>
      <c r="B25" s="1" t="n">
        <v>0.0642432</v>
      </c>
      <c r="C25" s="1" t="n">
        <v>7.31417E-005</v>
      </c>
      <c r="D25" s="1" t="n">
        <v>0.000916584</v>
      </c>
      <c r="E25" s="1" t="n">
        <v>-0.085637</v>
      </c>
      <c r="H25" s="1" t="n">
        <v>0.000645134</v>
      </c>
      <c r="I25" s="1" t="n">
        <v>-5.12006E-005</v>
      </c>
      <c r="J25" s="1" t="n">
        <v>0.00131804</v>
      </c>
      <c r="K25" s="1" t="n">
        <v>0.0144984</v>
      </c>
      <c r="L25" s="1" t="n">
        <v>-0.095677</v>
      </c>
      <c r="O25" s="1" t="n">
        <v>0.00398855</v>
      </c>
      <c r="P25" s="1" t="n">
        <v>0.0655357</v>
      </c>
      <c r="Q25" s="1" t="n">
        <v>0.00139727</v>
      </c>
      <c r="R25" s="1" t="n">
        <v>0.0175731</v>
      </c>
      <c r="S25" s="1" t="n">
        <v>0.1358</v>
      </c>
      <c r="V25" s="1" t="n">
        <v>0.00102664</v>
      </c>
      <c r="W25" s="1" t="n">
        <v>0.0720893</v>
      </c>
      <c r="X25" s="1" t="n">
        <v>0.000796608</v>
      </c>
      <c r="Y25" s="1" t="n">
        <v>0.00998921</v>
      </c>
      <c r="Z25" s="1" t="n">
        <v>0.0155787</v>
      </c>
      <c r="AC25" s="1" t="n">
        <v>0.00334111</v>
      </c>
      <c r="AD25" s="1" t="n">
        <v>-0.000806789</v>
      </c>
      <c r="AE25" s="1" t="n">
        <v>0.000834051</v>
      </c>
      <c r="AF25" s="1" t="n">
        <v>0.0104276</v>
      </c>
      <c r="AG25" s="1" t="n">
        <v>0.133505</v>
      </c>
    </row>
    <row r="26" customFormat="false" ht="12.75" hidden="false" customHeight="false" outlineLevel="0" collapsed="false">
      <c r="A26" s="0" t="s">
        <v>33</v>
      </c>
      <c r="B26" s="1" t="n">
        <v>-0.0632384</v>
      </c>
      <c r="C26" s="1" t="n">
        <v>3.32211E-005</v>
      </c>
      <c r="D26" s="1" t="n">
        <v>0.0110904</v>
      </c>
      <c r="E26" s="1" t="n">
        <v>0.0842812</v>
      </c>
      <c r="H26" s="1" t="n">
        <v>-0.00165015</v>
      </c>
      <c r="I26" s="1" t="n">
        <v>-1.89E-006</v>
      </c>
      <c r="J26" s="1" t="n">
        <v>-0.00245583</v>
      </c>
      <c r="K26" s="1" t="n">
        <v>-0.0137075</v>
      </c>
      <c r="L26" s="1" t="n">
        <v>0.0906813</v>
      </c>
      <c r="O26" s="1" t="n">
        <v>-0.00568279</v>
      </c>
      <c r="P26" s="1" t="n">
        <v>-0.0652517</v>
      </c>
      <c r="Q26" s="1" t="n">
        <v>-0.00147371</v>
      </c>
      <c r="R26" s="1" t="n">
        <v>-0.0166005</v>
      </c>
      <c r="S26" s="1" t="n">
        <v>-0.127862</v>
      </c>
      <c r="V26" s="1" t="n">
        <v>-0.00128893</v>
      </c>
      <c r="W26" s="1" t="n">
        <v>-0.0717769</v>
      </c>
      <c r="X26" s="1" t="n">
        <v>-0.00084011</v>
      </c>
      <c r="Y26" s="1" t="n">
        <v>-0.00943641</v>
      </c>
      <c r="Z26" s="1" t="n">
        <v>-0.0146585</v>
      </c>
      <c r="AC26" s="1" t="n">
        <v>-0.0049724</v>
      </c>
      <c r="AD26" s="1" t="n">
        <v>0.000874789</v>
      </c>
      <c r="AE26" s="1" t="n">
        <v>-0.00089197</v>
      </c>
      <c r="AF26" s="1" t="n">
        <v>-0.00985094</v>
      </c>
      <c r="AG26" s="1" t="n">
        <v>-0.125706</v>
      </c>
    </row>
    <row r="27" customFormat="false" ht="12.75" hidden="false" customHeight="false" outlineLevel="0" collapsed="false">
      <c r="A27" s="0" t="s">
        <v>34</v>
      </c>
      <c r="B27" s="1" t="n">
        <v>0.123545</v>
      </c>
      <c r="C27" s="1" t="n">
        <v>-3.57218E-005</v>
      </c>
      <c r="D27" s="1" t="n">
        <v>0.00067059</v>
      </c>
      <c r="E27" s="1" t="n">
        <v>-0.0814081</v>
      </c>
      <c r="H27" s="1" t="n">
        <v>0.0011926</v>
      </c>
      <c r="I27" s="1" t="n">
        <v>1.9096E-006</v>
      </c>
      <c r="J27" s="1" t="n">
        <v>0.00133144</v>
      </c>
      <c r="K27" s="1" t="n">
        <v>0.0137634</v>
      </c>
      <c r="L27" s="1" t="n">
        <v>-0.113486</v>
      </c>
      <c r="O27" s="1" t="n">
        <v>0.00715164</v>
      </c>
      <c r="P27" s="1" t="n">
        <v>0.0655717</v>
      </c>
      <c r="Q27" s="1" t="n">
        <v>0.00138126</v>
      </c>
      <c r="R27" s="1" t="n">
        <v>0.0165784</v>
      </c>
      <c r="S27" s="1" t="n">
        <v>0.152837</v>
      </c>
      <c r="V27" s="1" t="n">
        <v>-0.0170289</v>
      </c>
      <c r="W27" s="1" t="n">
        <v>0.0720939</v>
      </c>
      <c r="X27" s="1" t="n">
        <v>0.000733718</v>
      </c>
      <c r="Y27" s="1" t="n">
        <v>0.00868585</v>
      </c>
      <c r="Z27" s="1" t="n">
        <v>-0.00905705</v>
      </c>
      <c r="AC27" s="1" t="n">
        <v>0.0182365</v>
      </c>
      <c r="AD27" s="1" t="n">
        <v>-0.000836528</v>
      </c>
      <c r="AE27" s="1" t="n">
        <v>0.000827826</v>
      </c>
      <c r="AF27" s="1" t="n">
        <v>0.00988973</v>
      </c>
      <c r="AG27" s="1" t="n">
        <v>0.168607</v>
      </c>
    </row>
    <row r="28" customFormat="false" ht="12.75" hidden="false" customHeight="false" outlineLevel="0" collapsed="false">
      <c r="A28" s="0" t="s">
        <v>35</v>
      </c>
      <c r="B28" s="1" t="n">
        <v>-0.118217</v>
      </c>
      <c r="C28" s="1" t="n">
        <v>0.000138165</v>
      </c>
      <c r="D28" s="1" t="n">
        <v>0.00322081</v>
      </c>
      <c r="E28" s="1" t="n">
        <v>0.0188053</v>
      </c>
      <c r="H28" s="1" t="n">
        <v>-0.00332259</v>
      </c>
      <c r="I28" s="1" t="n">
        <v>-5.51111E-005</v>
      </c>
      <c r="J28" s="1" t="n">
        <v>-0.000542533</v>
      </c>
      <c r="K28" s="1" t="n">
        <v>-0.00311137</v>
      </c>
      <c r="L28" s="1" t="n">
        <v>0.0838677</v>
      </c>
      <c r="O28" s="1" t="n">
        <v>-0.0130104</v>
      </c>
      <c r="P28" s="1" t="n">
        <v>-0.0652948</v>
      </c>
      <c r="Q28" s="1" t="n">
        <v>-0.000305425</v>
      </c>
      <c r="R28" s="1" t="n">
        <v>-0.00369445</v>
      </c>
      <c r="S28" s="1" t="n">
        <v>-0.10988</v>
      </c>
      <c r="V28" s="1" t="n">
        <v>0.0166237</v>
      </c>
      <c r="W28" s="1" t="n">
        <v>-0.0717889</v>
      </c>
      <c r="X28" s="1" t="n">
        <v>-0.000135371</v>
      </c>
      <c r="Y28" s="1" t="n">
        <v>-0.00154985</v>
      </c>
      <c r="Z28" s="1" t="n">
        <v>0.0135907</v>
      </c>
      <c r="AC28" s="1" t="n">
        <v>-0.0243999</v>
      </c>
      <c r="AD28" s="1" t="n">
        <v>0.000904671</v>
      </c>
      <c r="AE28" s="1" t="n">
        <v>-0.000187062</v>
      </c>
      <c r="AF28" s="1" t="n">
        <v>-0.00223097</v>
      </c>
      <c r="AG28" s="1" t="n">
        <v>-0.1261</v>
      </c>
    </row>
    <row r="29" customFormat="false" ht="12.75" hidden="false" customHeight="false" outlineLevel="0" collapsed="false">
      <c r="A29" s="0" t="s">
        <v>36</v>
      </c>
      <c r="B29" s="1" t="n">
        <v>0.0618946</v>
      </c>
      <c r="C29" s="1" t="n">
        <v>0.00623609</v>
      </c>
      <c r="D29" s="1" t="n">
        <v>-0.00194479</v>
      </c>
      <c r="E29" s="1" t="n">
        <v>-0.0187146</v>
      </c>
      <c r="H29" s="1" t="n">
        <v>0.000959311</v>
      </c>
      <c r="I29" s="1" t="n">
        <v>0.000114894</v>
      </c>
      <c r="J29" s="1" t="n">
        <v>0.000473765</v>
      </c>
      <c r="K29" s="1" t="n">
        <v>0.00322065</v>
      </c>
      <c r="L29" s="1" t="n">
        <v>-0.0603894</v>
      </c>
      <c r="O29" s="1" t="n">
        <v>0.00791386</v>
      </c>
      <c r="P29" s="1" t="n">
        <v>0.058921</v>
      </c>
      <c r="Q29" s="1" t="n">
        <v>0.00029979</v>
      </c>
      <c r="R29" s="1" t="n">
        <v>0.0039108</v>
      </c>
      <c r="S29" s="1" t="n">
        <v>0.0884587</v>
      </c>
      <c r="V29" s="1" t="n">
        <v>6.83486E-005</v>
      </c>
      <c r="W29" s="1" t="n">
        <v>0.0542203</v>
      </c>
      <c r="X29" s="1" t="n">
        <v>2.94256E-005</v>
      </c>
      <c r="Y29" s="1" t="n">
        <v>0.000237148</v>
      </c>
      <c r="Z29" s="1" t="n">
        <v>0.00339007</v>
      </c>
      <c r="AC29" s="1" t="n">
        <v>0.00599969</v>
      </c>
      <c r="AD29" s="1" t="n">
        <v>-0.0107061</v>
      </c>
      <c r="AE29" s="1" t="n">
        <v>3.96592E-005</v>
      </c>
      <c r="AF29" s="1" t="n">
        <v>0.000338394</v>
      </c>
      <c r="AG29" s="1" t="n">
        <v>0.0803135</v>
      </c>
    </row>
    <row r="30" customFormat="false" ht="12.75" hidden="false" customHeight="false" outlineLevel="0" collapsed="false">
      <c r="A30" s="0" t="s">
        <v>37</v>
      </c>
      <c r="B30" s="1" t="n">
        <v>-0.0589224</v>
      </c>
      <c r="C30" s="1" t="n">
        <v>-0.00226659</v>
      </c>
      <c r="D30" s="1" t="n">
        <v>0.00745685</v>
      </c>
      <c r="E30" s="1" t="n">
        <v>0.018938</v>
      </c>
      <c r="H30" s="1" t="n">
        <v>0.000401576</v>
      </c>
      <c r="I30" s="1" t="n">
        <v>1.84704E-006</v>
      </c>
      <c r="J30" s="1" t="n">
        <v>-0.00105737</v>
      </c>
      <c r="K30" s="1" t="n">
        <v>-0.00300097</v>
      </c>
      <c r="L30" s="1" t="n">
        <v>0.0615404</v>
      </c>
      <c r="O30" s="1" t="n">
        <v>-0.0034905</v>
      </c>
      <c r="P30" s="1" t="n">
        <v>-0.0679768</v>
      </c>
      <c r="Q30" s="1" t="n">
        <v>-0.000364291</v>
      </c>
      <c r="R30" s="1" t="n">
        <v>-0.00366305</v>
      </c>
      <c r="S30" s="1" t="n">
        <v>-0.0886703</v>
      </c>
      <c r="V30" s="1" t="n">
        <v>0.000297277</v>
      </c>
      <c r="W30" s="1" t="n">
        <v>-0.0642027</v>
      </c>
      <c r="X30" s="1" t="n">
        <v>-6.50649E-005</v>
      </c>
      <c r="Y30" s="1" t="n">
        <v>-8.01397E-005</v>
      </c>
      <c r="Z30" s="1" t="n">
        <v>-0.00321299</v>
      </c>
      <c r="AC30" s="1" t="n">
        <v>-0.00130982</v>
      </c>
      <c r="AD30" s="1" t="n">
        <v>0.010585</v>
      </c>
      <c r="AE30" s="1" t="n">
        <v>-8.29462E-005</v>
      </c>
      <c r="AF30" s="1" t="n">
        <v>-0.000174611</v>
      </c>
      <c r="AG30" s="1" t="n">
        <v>-0.0806151</v>
      </c>
    </row>
    <row r="31" customFormat="false" ht="12.75" hidden="false" customHeight="false" outlineLevel="0" collapsed="false">
      <c r="A31" s="0" t="s">
        <v>38</v>
      </c>
      <c r="B31" s="1" t="n">
        <v>0.12356</v>
      </c>
      <c r="C31" s="1" t="n">
        <v>0</v>
      </c>
      <c r="D31" s="1" t="n">
        <v>-0.00230292</v>
      </c>
      <c r="E31" s="1" t="n">
        <v>-0.0255023</v>
      </c>
      <c r="H31" s="1" t="n">
        <v>0.000781008</v>
      </c>
      <c r="I31" s="1" t="n">
        <v>0</v>
      </c>
      <c r="J31" s="1" t="n">
        <v>0.00052147</v>
      </c>
      <c r="K31" s="1" t="n">
        <v>0.00427466</v>
      </c>
      <c r="L31" s="1" t="n">
        <v>-0.155102</v>
      </c>
      <c r="O31" s="1" t="n">
        <v>-0.11521</v>
      </c>
      <c r="P31" s="1" t="n">
        <v>0</v>
      </c>
      <c r="Q31" s="1" t="n">
        <v>-0.00252046</v>
      </c>
      <c r="R31" s="1" t="n">
        <v>-0.0345347</v>
      </c>
      <c r="S31" s="1" t="n">
        <v>0.028969</v>
      </c>
      <c r="V31" s="1" t="n">
        <v>-0.0220994</v>
      </c>
      <c r="W31" s="1" t="n">
        <v>0</v>
      </c>
      <c r="X31" s="1" t="n">
        <v>-0.00141884</v>
      </c>
      <c r="Y31" s="1" t="n">
        <v>-0.0194936</v>
      </c>
      <c r="Z31" s="1" t="n">
        <v>-0.0619556</v>
      </c>
      <c r="AC31" s="1" t="n">
        <v>-0.085003</v>
      </c>
      <c r="AD31" s="1" t="n">
        <v>0</v>
      </c>
      <c r="AE31" s="1" t="n">
        <v>-0.00136253</v>
      </c>
      <c r="AF31" s="1" t="n">
        <v>-0.0186268</v>
      </c>
      <c r="AG31" s="1" t="n">
        <v>0.106418</v>
      </c>
    </row>
    <row r="32" customFormat="false" ht="12.75" hidden="false" customHeight="false" outlineLevel="0" collapsed="false">
      <c r="A32" s="0" t="s">
        <v>39</v>
      </c>
      <c r="B32" s="1" t="n">
        <v>-0.115656</v>
      </c>
      <c r="C32" s="1" t="n">
        <v>0</v>
      </c>
      <c r="D32" s="1" t="n">
        <v>1.23847E-005</v>
      </c>
      <c r="E32" s="1" t="n">
        <v>0.000248458</v>
      </c>
      <c r="H32" s="1" t="n">
        <v>-0.000988347</v>
      </c>
      <c r="I32" s="1" t="n">
        <v>0</v>
      </c>
      <c r="J32" s="1" t="n">
        <v>-3.75139E-006</v>
      </c>
      <c r="K32" s="1" t="n">
        <v>-4.1575E-005</v>
      </c>
      <c r="L32" s="1" t="n">
        <v>0.0901544</v>
      </c>
      <c r="O32" s="1" t="n">
        <v>0.113889</v>
      </c>
      <c r="P32" s="1" t="n">
        <v>0</v>
      </c>
      <c r="Q32" s="1" t="n">
        <v>2.17596E-005</v>
      </c>
      <c r="R32" s="1" t="n">
        <v>0.000274193</v>
      </c>
      <c r="S32" s="1" t="n">
        <v>0.010803</v>
      </c>
      <c r="V32" s="1" t="n">
        <v>0.0217112</v>
      </c>
      <c r="W32" s="1" t="n">
        <v>0</v>
      </c>
      <c r="X32" s="1" t="n">
        <v>1.25738E-005</v>
      </c>
      <c r="Y32" s="1" t="n">
        <v>0.000201265</v>
      </c>
      <c r="Z32" s="1" t="n">
        <v>0.0213842</v>
      </c>
      <c r="AC32" s="1" t="n">
        <v>0.0839719</v>
      </c>
      <c r="AD32" s="1" t="n">
        <v>0</v>
      </c>
      <c r="AE32" s="1" t="n">
        <v>1.15014E-005</v>
      </c>
      <c r="AF32" s="1" t="n">
        <v>0.000108485</v>
      </c>
      <c r="AG32" s="1" t="n">
        <v>-0.0226445</v>
      </c>
    </row>
    <row r="33" customFormat="false" ht="12.75" hidden="false" customHeight="false" outlineLevel="0" collapsed="false">
      <c r="A33" s="0" t="s">
        <v>40</v>
      </c>
      <c r="B33" s="1" t="n">
        <v>0.120596</v>
      </c>
      <c r="C33" s="1" t="n">
        <v>-2.29715E-007</v>
      </c>
      <c r="D33" s="1" t="n">
        <v>-1.134E-005</v>
      </c>
      <c r="E33" s="1" t="n">
        <v>-0.000280837</v>
      </c>
      <c r="H33" s="1" t="n">
        <v>0.00102275</v>
      </c>
      <c r="I33" s="1" t="n">
        <v>-4.74789E-007</v>
      </c>
      <c r="J33" s="1" t="n">
        <v>3.66164E-006</v>
      </c>
      <c r="K33" s="1" t="n">
        <v>4.69352E-005</v>
      </c>
      <c r="L33" s="1" t="n">
        <v>-0.0904797</v>
      </c>
      <c r="O33" s="1" t="n">
        <v>-0.109559</v>
      </c>
      <c r="P33" s="1" t="n">
        <v>0.00229989</v>
      </c>
      <c r="Q33" s="1" t="n">
        <v>-2.15E-005</v>
      </c>
      <c r="R33" s="1" t="n">
        <v>-0.000264409</v>
      </c>
      <c r="S33" s="1" t="n">
        <v>-0.00662304</v>
      </c>
      <c r="V33" s="1" t="n">
        <v>-0.0217122</v>
      </c>
      <c r="W33" s="1" t="n">
        <v>0.0025267</v>
      </c>
      <c r="X33" s="1" t="n">
        <v>-2.20061E-005</v>
      </c>
      <c r="Y33" s="1" t="n">
        <v>-0.000318893</v>
      </c>
      <c r="Z33" s="1" t="n">
        <v>-0.021345</v>
      </c>
      <c r="AC33" s="1" t="n">
        <v>-0.088374</v>
      </c>
      <c r="AD33" s="1" t="n">
        <v>-0.0119297</v>
      </c>
      <c r="AE33" s="1" t="n">
        <v>-2.04384E-005</v>
      </c>
      <c r="AF33" s="1" t="n">
        <v>-0.000173976</v>
      </c>
      <c r="AG33" s="1" t="n">
        <v>0.0209779</v>
      </c>
    </row>
    <row r="34" customFormat="false" ht="12.75" hidden="false" customHeight="false" outlineLevel="0" collapsed="false">
      <c r="A34" s="0" t="s">
        <v>41</v>
      </c>
      <c r="B34" s="1" t="n">
        <v>-0.115784</v>
      </c>
      <c r="C34" s="1" t="n">
        <v>2.39794E-007</v>
      </c>
      <c r="D34" s="1" t="n">
        <v>5.86865E-006</v>
      </c>
      <c r="E34" s="1" t="n">
        <v>0.000127949</v>
      </c>
      <c r="H34" s="1" t="n">
        <v>-0.00102202</v>
      </c>
      <c r="I34" s="1" t="n">
        <v>5.49944E-007</v>
      </c>
      <c r="J34" s="1" t="n">
        <v>-1.80976E-006</v>
      </c>
      <c r="K34" s="1" t="n">
        <v>-2.14354E-005</v>
      </c>
      <c r="L34" s="1" t="n">
        <v>0.0899912</v>
      </c>
      <c r="O34" s="1" t="n">
        <v>0.110314</v>
      </c>
      <c r="P34" s="1" t="n">
        <v>-0.00232231</v>
      </c>
      <c r="Q34" s="1" t="n">
        <v>1.0094E-005</v>
      </c>
      <c r="R34" s="1" t="n">
        <v>9.26685E-005</v>
      </c>
      <c r="S34" s="1" t="n">
        <v>0.0071336</v>
      </c>
      <c r="V34" s="1" t="n">
        <v>0.0220198</v>
      </c>
      <c r="W34" s="1" t="n">
        <v>-0.00255132</v>
      </c>
      <c r="X34" s="1" t="n">
        <v>1.06317E-005</v>
      </c>
      <c r="Y34" s="1" t="n">
        <v>0.000161537</v>
      </c>
      <c r="Z34" s="1" t="n">
        <v>0.0204862</v>
      </c>
      <c r="AC34" s="1" t="n">
        <v>0.0889714</v>
      </c>
      <c r="AD34" s="1" t="n">
        <v>0.0120422</v>
      </c>
      <c r="AE34" s="1" t="n">
        <v>9.31308E-006</v>
      </c>
      <c r="AF34" s="1" t="n">
        <v>1.95677E-005</v>
      </c>
      <c r="AG34" s="1" t="n">
        <v>-0.0195009</v>
      </c>
    </row>
    <row r="35" customFormat="false" ht="12.75" hidden="false" customHeight="false" outlineLevel="0" collapsed="false">
      <c r="A35" s="0" t="s">
        <v>42</v>
      </c>
      <c r="B35" s="1" t="n">
        <v>0.0606019</v>
      </c>
      <c r="C35" s="1" t="n">
        <v>2.39689E-006</v>
      </c>
      <c r="D35" s="1" t="n">
        <v>-0.000163217</v>
      </c>
      <c r="E35" s="1" t="n">
        <v>-0.000650296</v>
      </c>
      <c r="H35" s="1" t="n">
        <v>-0.00062954</v>
      </c>
      <c r="I35" s="1" t="n">
        <v>6.73598E-006</v>
      </c>
      <c r="J35" s="1" t="n">
        <v>2.37873E-005</v>
      </c>
      <c r="K35" s="1" t="n">
        <v>0.000103635</v>
      </c>
      <c r="L35" s="1" t="n">
        <v>-0.0505043</v>
      </c>
      <c r="O35" s="1" t="n">
        <v>-0.0966799</v>
      </c>
      <c r="P35" s="1" t="n">
        <v>0.0106714</v>
      </c>
      <c r="Q35" s="1" t="n">
        <v>7.03235E-006</v>
      </c>
      <c r="R35" s="1" t="n">
        <v>0.000125369</v>
      </c>
      <c r="S35" s="1" t="n">
        <v>-0.00895345</v>
      </c>
      <c r="V35" s="1" t="n">
        <v>-0.0075451</v>
      </c>
      <c r="W35" s="1" t="n">
        <v>0.0117386</v>
      </c>
      <c r="X35" s="1" t="n">
        <v>6.5075E-006</v>
      </c>
      <c r="Y35" s="1" t="n">
        <v>7.42131E-005</v>
      </c>
      <c r="Z35" s="1" t="n">
        <v>-0.000140846</v>
      </c>
      <c r="AC35" s="1" t="n">
        <v>-0.103288</v>
      </c>
      <c r="AD35" s="1" t="n">
        <v>-0.0325089</v>
      </c>
      <c r="AE35" s="1" t="n">
        <v>-0.000718295</v>
      </c>
      <c r="AF35" s="1" t="n">
        <v>-0.0007595</v>
      </c>
      <c r="AG35" s="1" t="n">
        <v>-0.0116693</v>
      </c>
    </row>
    <row r="36" customFormat="false" ht="12.75" hidden="false" customHeight="false" outlineLevel="0" collapsed="false">
      <c r="A36" s="0" t="s">
        <v>43</v>
      </c>
      <c r="B36" s="1" t="n">
        <v>-0.0604738</v>
      </c>
      <c r="C36" s="1" t="n">
        <v>-2.01623E-006</v>
      </c>
      <c r="D36" s="1" t="n">
        <v>0.00062606</v>
      </c>
      <c r="E36" s="1" t="n">
        <v>0.000650909</v>
      </c>
      <c r="H36" s="1" t="n">
        <v>-0.000963449</v>
      </c>
      <c r="I36" s="1" t="n">
        <v>-6.77893E-006</v>
      </c>
      <c r="J36" s="1" t="n">
        <v>-8.22679E-006</v>
      </c>
      <c r="K36" s="1" t="n">
        <v>-0.000103729</v>
      </c>
      <c r="L36" s="1" t="n">
        <v>0.050672</v>
      </c>
      <c r="O36" s="1" t="n">
        <v>0.0920991</v>
      </c>
      <c r="P36" s="1" t="n">
        <v>-0.0107515</v>
      </c>
      <c r="Q36" s="1" t="n">
        <v>-6.73269E-006</v>
      </c>
      <c r="R36" s="1" t="n">
        <v>-0.000125429</v>
      </c>
      <c r="S36" s="1" t="n">
        <v>0.00912574</v>
      </c>
      <c r="V36" s="1" t="n">
        <v>0.00697484</v>
      </c>
      <c r="W36" s="1" t="n">
        <v>-0.0118267</v>
      </c>
      <c r="X36" s="1" t="n">
        <v>-6.35834E-006</v>
      </c>
      <c r="Y36" s="1" t="n">
        <v>-7.42551E-005</v>
      </c>
      <c r="Z36" s="1" t="n">
        <v>0.00032198</v>
      </c>
      <c r="AC36" s="1" t="n">
        <v>0.0987123</v>
      </c>
      <c r="AD36" s="1" t="n">
        <v>0.0327479</v>
      </c>
      <c r="AE36" s="1" t="n">
        <v>0.000725465</v>
      </c>
      <c r="AF36" s="1" t="n">
        <v>0.000761689</v>
      </c>
      <c r="AG36" s="1" t="n">
        <v>0.0116799</v>
      </c>
    </row>
    <row r="37" customFormat="false" ht="12.75" hidden="false" customHeight="false" outlineLevel="0" collapsed="false">
      <c r="A37" s="0" t="s">
        <v>44</v>
      </c>
      <c r="B37" s="1" t="n">
        <v>0.0612136</v>
      </c>
      <c r="C37" s="1" t="n">
        <v>0.00451946</v>
      </c>
      <c r="D37" s="1" t="n">
        <v>0.000482981</v>
      </c>
      <c r="E37" s="1" t="n">
        <v>-0.000401316</v>
      </c>
      <c r="H37" s="1" t="n">
        <v>5.5904E-005</v>
      </c>
      <c r="I37" s="1" t="n">
        <v>-5.66001E-005</v>
      </c>
      <c r="J37" s="1" t="n">
        <v>1.44533E-005</v>
      </c>
      <c r="K37" s="1" t="n">
        <v>6.44329E-005</v>
      </c>
      <c r="L37" s="1" t="n">
        <v>-0.069002</v>
      </c>
      <c r="O37" s="1" t="n">
        <v>-0.101902</v>
      </c>
      <c r="P37" s="1" t="n">
        <v>0.00483749</v>
      </c>
      <c r="Q37" s="1" t="n">
        <v>-2.86385E-006</v>
      </c>
      <c r="R37" s="1" t="n">
        <v>6.59633E-005</v>
      </c>
      <c r="S37" s="1" t="n">
        <v>-0.0200676</v>
      </c>
      <c r="V37" s="1" t="n">
        <v>-0.00799715</v>
      </c>
      <c r="W37" s="1" t="n">
        <v>0.00532124</v>
      </c>
      <c r="X37" s="1" t="n">
        <v>1.26062E-006</v>
      </c>
      <c r="Y37" s="1" t="n">
        <v>4.58175E-005</v>
      </c>
      <c r="Z37" s="1" t="n">
        <v>-0.00123823</v>
      </c>
      <c r="AC37" s="1" t="n">
        <v>-0.108856</v>
      </c>
      <c r="AD37" s="1" t="n">
        <v>-0.035128</v>
      </c>
      <c r="AE37" s="1" t="n">
        <v>-0.000836433</v>
      </c>
      <c r="AF37" s="1" t="n">
        <v>-0.00231179</v>
      </c>
      <c r="AG37" s="1" t="n">
        <v>-0.0236767</v>
      </c>
    </row>
    <row r="38" customFormat="false" ht="12.75" hidden="false" customHeight="false" outlineLevel="0" collapsed="false">
      <c r="A38" s="0" t="s">
        <v>45</v>
      </c>
      <c r="B38" s="1" t="n">
        <v>-0.0603399</v>
      </c>
      <c r="C38" s="1" t="n">
        <v>0.00010312</v>
      </c>
      <c r="D38" s="1" t="n">
        <v>0.000449581</v>
      </c>
      <c r="E38" s="1" t="n">
        <v>0.000145291</v>
      </c>
      <c r="H38" s="1" t="n">
        <v>-0.000995034</v>
      </c>
      <c r="I38" s="1" t="n">
        <v>-5.65727E-005</v>
      </c>
      <c r="J38" s="1" t="n">
        <v>1.47594E-005</v>
      </c>
      <c r="K38" s="1" t="n">
        <v>-2.32112E-005</v>
      </c>
      <c r="L38" s="1" t="n">
        <v>0.0495721</v>
      </c>
      <c r="O38" s="1" t="n">
        <v>0.100244</v>
      </c>
      <c r="P38" s="1" t="n">
        <v>-0.00669226</v>
      </c>
      <c r="Q38" s="1" t="n">
        <v>3.06254E-006</v>
      </c>
      <c r="R38" s="1" t="n">
        <v>-2.37491E-005</v>
      </c>
      <c r="S38" s="1" t="n">
        <v>0.0141881</v>
      </c>
      <c r="V38" s="1" t="n">
        <v>0.00777773</v>
      </c>
      <c r="W38" s="1" t="n">
        <v>-0.00736149</v>
      </c>
      <c r="X38" s="1" t="n">
        <v>-7.93029E-007</v>
      </c>
      <c r="Y38" s="1" t="n">
        <v>-1.64942E-005</v>
      </c>
      <c r="Z38" s="1" t="n">
        <v>0.000871383</v>
      </c>
      <c r="AC38" s="1" t="n">
        <v>0.107208</v>
      </c>
      <c r="AD38" s="1" t="n">
        <v>0.0351531</v>
      </c>
      <c r="AE38" s="1" t="n">
        <v>0.000736363</v>
      </c>
      <c r="AF38" s="1" t="n">
        <v>0.000833129</v>
      </c>
      <c r="AG38" s="1" t="n">
        <v>0.0167791</v>
      </c>
    </row>
    <row r="39" customFormat="false" ht="12.75" hidden="false" customHeight="false" outlineLevel="0" collapsed="false">
      <c r="A39" s="4" t="s">
        <v>46</v>
      </c>
      <c r="B39" s="1"/>
      <c r="H39" s="1"/>
      <c r="I39" s="1"/>
      <c r="J39" s="1"/>
      <c r="K39" s="1"/>
      <c r="L39" s="1"/>
      <c r="O39" s="1"/>
      <c r="P39" s="1"/>
      <c r="Q39" s="1"/>
      <c r="R39" s="1"/>
      <c r="S39" s="1"/>
      <c r="V39" s="1"/>
      <c r="W39" s="1"/>
      <c r="X39" s="1"/>
      <c r="Y39" s="1"/>
      <c r="Z39" s="1"/>
      <c r="AC39" s="1"/>
      <c r="AD39" s="1"/>
      <c r="AE39" s="1"/>
      <c r="AF39" s="1"/>
      <c r="AG39" s="1"/>
    </row>
    <row r="40" customFormat="false" ht="12.75" hidden="false" customHeight="false" outlineLevel="0" collapsed="false">
      <c r="A40" s="0" t="s">
        <v>47</v>
      </c>
      <c r="B40" s="1" t="n">
        <v>8.03525E-008</v>
      </c>
      <c r="C40" s="1" t="n">
        <v>0.000104509</v>
      </c>
      <c r="D40" s="1" t="n">
        <v>4.57306E-006</v>
      </c>
      <c r="E40" s="1" t="n">
        <v>-0.000858793</v>
      </c>
      <c r="H40" s="1" t="n">
        <v>-5.10096E-008</v>
      </c>
      <c r="I40" s="1" t="n">
        <v>-5.22511E-005</v>
      </c>
      <c r="J40" s="1" t="n">
        <v>-4.78912E-007</v>
      </c>
      <c r="K40" s="1" t="n">
        <v>0.000142491</v>
      </c>
      <c r="L40" s="1" t="n">
        <v>-0.000885852</v>
      </c>
      <c r="O40" s="1" t="n">
        <v>3.92367E-008</v>
      </c>
      <c r="P40" s="1" t="n">
        <v>5.60588E-005</v>
      </c>
      <c r="Q40" s="1" t="n">
        <v>-4.38469E-008</v>
      </c>
      <c r="R40" s="1" t="n">
        <v>0.000172775</v>
      </c>
      <c r="S40" s="1" t="n">
        <v>0.00125292</v>
      </c>
      <c r="V40" s="1" t="n">
        <v>2.7577E-009</v>
      </c>
      <c r="W40" s="1" t="n">
        <v>6.16647E-005</v>
      </c>
      <c r="X40" s="1" t="n">
        <v>-2.49585E-008</v>
      </c>
      <c r="Y40" s="1" t="n">
        <v>9.82116E-005</v>
      </c>
      <c r="Z40" s="1" t="n">
        <v>0.000143463</v>
      </c>
      <c r="AC40" s="1" t="n">
        <v>5.57585E-008</v>
      </c>
      <c r="AD40" s="1" t="n">
        <v>7.10002E-005</v>
      </c>
      <c r="AE40" s="1" t="n">
        <v>-3.14645E-008</v>
      </c>
      <c r="AF40" s="1" t="n">
        <v>0.000102522</v>
      </c>
      <c r="AG40" s="1" t="n">
        <v>0.001232</v>
      </c>
    </row>
    <row r="41" customFormat="false" ht="12.75" hidden="false" customHeight="false" outlineLevel="0" collapsed="false">
      <c r="A41" s="0" t="s">
        <v>48</v>
      </c>
      <c r="B41" s="1" t="n">
        <v>-1.38155E-007</v>
      </c>
      <c r="C41" s="1" t="n">
        <v>-1.8377E-006</v>
      </c>
      <c r="D41" s="1" t="n">
        <v>2.52164E-006</v>
      </c>
      <c r="E41" s="1" t="n">
        <v>-0.00147197</v>
      </c>
      <c r="H41" s="1" t="n">
        <v>-2.30351E-007</v>
      </c>
      <c r="I41" s="1" t="n">
        <v>2.2842E-008</v>
      </c>
      <c r="J41" s="1" t="n">
        <v>-1.97019E-007</v>
      </c>
      <c r="K41" s="1" t="n">
        <v>0.000237924</v>
      </c>
      <c r="L41" s="1" t="n">
        <v>-0.00137573</v>
      </c>
      <c r="O41" s="1" t="n">
        <v>1.27731E-007</v>
      </c>
      <c r="P41" s="1" t="n">
        <v>3.18305E-006</v>
      </c>
      <c r="Q41" s="1" t="n">
        <v>6.19063E-008</v>
      </c>
      <c r="R41" s="1" t="n">
        <v>0.000288354</v>
      </c>
      <c r="S41" s="1" t="n">
        <v>0.00194887</v>
      </c>
      <c r="V41" s="1" t="n">
        <v>3.79682E-008</v>
      </c>
      <c r="W41" s="1" t="n">
        <v>3.50136E-006</v>
      </c>
      <c r="X41" s="1" t="n">
        <v>3.53133E-008</v>
      </c>
      <c r="Y41" s="1" t="n">
        <v>0.000163912</v>
      </c>
      <c r="Z41" s="1" t="n">
        <v>0.000223194</v>
      </c>
      <c r="AC41" s="1" t="n">
        <v>1.00857E-007</v>
      </c>
      <c r="AD41" s="1" t="n">
        <v>1.38582E-007</v>
      </c>
      <c r="AE41" s="1" t="n">
        <v>3.41307E-008</v>
      </c>
      <c r="AF41" s="1" t="n">
        <v>0.000171122</v>
      </c>
      <c r="AG41" s="1" t="n">
        <v>0.00191636</v>
      </c>
    </row>
    <row r="42" customFormat="false" ht="12.75" hidden="false" customHeight="false" outlineLevel="0" collapsed="false">
      <c r="A42" s="0" t="s">
        <v>49</v>
      </c>
      <c r="B42" s="1" t="n">
        <v>0.000366411</v>
      </c>
      <c r="C42" s="1" t="n">
        <v>-0.00112881</v>
      </c>
      <c r="D42" s="1" t="n">
        <v>-0.00319995</v>
      </c>
      <c r="E42" s="1" t="n">
        <v>0</v>
      </c>
      <c r="H42" s="1" t="n">
        <v>0.000504345</v>
      </c>
      <c r="I42" s="1" t="n">
        <v>-0.00035263</v>
      </c>
      <c r="J42" s="1" t="n">
        <v>0.000259423</v>
      </c>
      <c r="K42" s="1" t="n">
        <v>0</v>
      </c>
      <c r="L42" s="1" t="n">
        <v>0</v>
      </c>
      <c r="O42" s="1" t="n">
        <v>0.000855608</v>
      </c>
      <c r="P42" s="1" t="n">
        <v>0.000462492</v>
      </c>
      <c r="Q42" s="1" t="n">
        <v>1.65693E-005</v>
      </c>
      <c r="R42" s="1" t="n">
        <v>0</v>
      </c>
      <c r="S42" s="1" t="n">
        <v>0</v>
      </c>
      <c r="V42" s="1" t="n">
        <v>7.35618E-005</v>
      </c>
      <c r="W42" s="1" t="n">
        <v>0.000508741</v>
      </c>
      <c r="X42" s="1" t="n">
        <v>9.39883E-006</v>
      </c>
      <c r="Y42" s="1" t="n">
        <v>0</v>
      </c>
      <c r="Z42" s="1" t="n">
        <v>0</v>
      </c>
      <c r="AC42" s="1" t="n">
        <v>0.000899986</v>
      </c>
      <c r="AD42" s="1" t="n">
        <v>0.000336824</v>
      </c>
      <c r="AE42" s="1" t="n">
        <v>1.23564E-005</v>
      </c>
      <c r="AF42" s="1" t="n">
        <v>0</v>
      </c>
      <c r="AG42" s="1" t="n">
        <v>0</v>
      </c>
    </row>
    <row r="43" customFormat="false" ht="12.75" hidden="false" customHeight="false" outlineLevel="0" collapsed="false">
      <c r="A43" s="0" t="s">
        <v>50</v>
      </c>
      <c r="B43" s="1" t="n">
        <v>-0.00068159</v>
      </c>
      <c r="C43" s="1" t="n">
        <v>0.00115559</v>
      </c>
      <c r="D43" s="1" t="n">
        <v>-5.39181E-005</v>
      </c>
      <c r="E43" s="1" t="n">
        <v>0.0124081</v>
      </c>
      <c r="H43" s="1" t="n">
        <v>8.63183E-005</v>
      </c>
      <c r="I43" s="1" t="n">
        <v>3.74164E-006</v>
      </c>
      <c r="J43" s="1" t="n">
        <v>4.48871E-005</v>
      </c>
      <c r="K43" s="1" t="n">
        <v>-0.00164376</v>
      </c>
      <c r="L43" s="1" t="n">
        <v>0.00387856</v>
      </c>
      <c r="O43" s="1" t="n">
        <v>0.000452561</v>
      </c>
      <c r="P43" s="1" t="n">
        <v>0.0150888</v>
      </c>
      <c r="Q43" s="1" t="n">
        <v>7.44006E-005</v>
      </c>
      <c r="R43" s="1" t="n">
        <v>-0.0019875</v>
      </c>
      <c r="S43" s="1" t="n">
        <v>-0.00547773</v>
      </c>
      <c r="V43" s="1" t="n">
        <v>0.000108982</v>
      </c>
      <c r="W43" s="1" t="n">
        <v>0.0165976</v>
      </c>
      <c r="X43" s="1" t="n">
        <v>4.2433E-005</v>
      </c>
      <c r="Y43" s="1" t="n">
        <v>-0.0011298</v>
      </c>
      <c r="Z43" s="1" t="n">
        <v>-0.000630609</v>
      </c>
      <c r="AC43" s="1" t="n">
        <v>0.000387509</v>
      </c>
      <c r="AD43" s="1" t="n">
        <v>-0.000233155</v>
      </c>
      <c r="AE43" s="1" t="n">
        <v>4.42356E-005</v>
      </c>
      <c r="AF43" s="1" t="n">
        <v>-0.00117957</v>
      </c>
      <c r="AG43" s="1" t="n">
        <v>-0.00538275</v>
      </c>
    </row>
    <row r="44" customFormat="false" ht="12.75" hidden="false" customHeight="false" outlineLevel="0" collapsed="false">
      <c r="A44" s="0" t="s">
        <v>51</v>
      </c>
      <c r="B44" s="1" t="n">
        <v>0</v>
      </c>
      <c r="C44" s="1" t="n">
        <v>0</v>
      </c>
      <c r="D44" s="1" t="n">
        <v>0</v>
      </c>
      <c r="E44" s="1" t="n">
        <v>-0.000131681</v>
      </c>
      <c r="H44" s="1" t="n">
        <v>0</v>
      </c>
      <c r="I44" s="1" t="n">
        <v>0</v>
      </c>
      <c r="J44" s="1" t="n">
        <v>0</v>
      </c>
      <c r="K44" s="1" t="n">
        <v>2.16275E-005</v>
      </c>
      <c r="L44" s="1" t="n">
        <v>-6.13767E-005</v>
      </c>
      <c r="O44" s="1" t="n">
        <v>0</v>
      </c>
      <c r="P44" s="1" t="n">
        <v>0</v>
      </c>
      <c r="Q44" s="1" t="n">
        <v>0</v>
      </c>
      <c r="R44" s="1" t="n">
        <v>2.61514E-005</v>
      </c>
      <c r="S44" s="1" t="n">
        <v>7.56278E-005</v>
      </c>
      <c r="V44" s="1" t="n">
        <v>0</v>
      </c>
      <c r="W44" s="1" t="n">
        <v>0</v>
      </c>
      <c r="X44" s="1" t="n">
        <v>0</v>
      </c>
      <c r="Y44" s="1" t="n">
        <v>1.48657E-005</v>
      </c>
      <c r="Z44" s="1" t="n">
        <v>8.62733E-006</v>
      </c>
      <c r="AC44" s="1" t="n">
        <v>0</v>
      </c>
      <c r="AD44" s="1" t="n">
        <v>0</v>
      </c>
      <c r="AE44" s="1" t="n">
        <v>0</v>
      </c>
      <c r="AF44" s="1" t="n">
        <v>1.55162E-005</v>
      </c>
      <c r="AG44" s="1" t="n">
        <v>7.41507E-005</v>
      </c>
    </row>
    <row r="45" customFormat="false" ht="12.75" hidden="false" customHeight="false" outlineLevel="0" collapsed="false">
      <c r="A45" s="0" t="s">
        <v>52</v>
      </c>
      <c r="B45" s="1" t="n">
        <v>0.00716307</v>
      </c>
      <c r="C45" s="1" t="n">
        <v>-0.00630856</v>
      </c>
      <c r="D45" s="1" t="n">
        <v>0.00369972</v>
      </c>
      <c r="E45" s="1" t="n">
        <v>-0.018772</v>
      </c>
      <c r="H45" s="1" t="n">
        <v>-0.000614872</v>
      </c>
      <c r="I45" s="1" t="n">
        <v>-0.000392469</v>
      </c>
      <c r="J45" s="1" t="n">
        <v>-0.00176103</v>
      </c>
      <c r="K45" s="1" t="n">
        <v>0.00387742</v>
      </c>
      <c r="L45" s="1" t="n">
        <v>0.000147177</v>
      </c>
      <c r="O45" s="1" t="n">
        <v>-0.00659893</v>
      </c>
      <c r="P45" s="1" t="n">
        <v>-0.153382</v>
      </c>
      <c r="Q45" s="1" t="n">
        <v>-0.00144312</v>
      </c>
      <c r="R45" s="1" t="n">
        <v>0.00617291</v>
      </c>
      <c r="S45" s="1" t="n">
        <v>0.0124888</v>
      </c>
      <c r="V45" s="1" t="n">
        <v>-0.00129666</v>
      </c>
      <c r="W45" s="1" t="n">
        <v>-0.168721</v>
      </c>
      <c r="X45" s="1" t="n">
        <v>-0.000822675</v>
      </c>
      <c r="Y45" s="1" t="n">
        <v>0.00351115</v>
      </c>
      <c r="Z45" s="1" t="n">
        <v>0.00414944</v>
      </c>
      <c r="AC45" s="1" t="n">
        <v>-0.0060104</v>
      </c>
      <c r="AD45" s="1" t="n">
        <v>0.00210254</v>
      </c>
      <c r="AE45" s="1" t="n">
        <v>-0.000865632</v>
      </c>
      <c r="AF45" s="1" t="n">
        <v>0.00365481</v>
      </c>
      <c r="AG45" s="1" t="n">
        <v>0.0094886</v>
      </c>
    </row>
    <row r="46" customFormat="false" ht="12.75" hidden="false" customHeight="false" outlineLevel="0" collapsed="false">
      <c r="A46" s="0" t="s">
        <v>53</v>
      </c>
      <c r="B46" s="1" t="n">
        <v>5.99803E-008</v>
      </c>
      <c r="C46" s="1" t="n">
        <v>-0.00107879</v>
      </c>
      <c r="D46" s="1" t="n">
        <v>-0.000523744</v>
      </c>
      <c r="E46" s="1" t="n">
        <v>-0.0987179</v>
      </c>
      <c r="H46" s="1" t="n">
        <v>-1.20915E-008</v>
      </c>
      <c r="I46" s="1" t="n">
        <v>-0.00017939</v>
      </c>
      <c r="J46" s="1" t="n">
        <v>0.000116592</v>
      </c>
      <c r="K46" s="1" t="n">
        <v>0.0163655</v>
      </c>
      <c r="L46" s="1" t="n">
        <v>-0.0945436</v>
      </c>
      <c r="O46" s="1" t="n">
        <v>8.77143E-008</v>
      </c>
      <c r="P46" s="1" t="n">
        <v>-0.000511749</v>
      </c>
      <c r="Q46" s="1" t="n">
        <v>9.70835E-006</v>
      </c>
      <c r="R46" s="1" t="n">
        <v>0.0198419</v>
      </c>
      <c r="S46" s="1" t="n">
        <v>0.133969</v>
      </c>
      <c r="V46" s="1" t="n">
        <v>1.30644E-008</v>
      </c>
      <c r="W46" s="1" t="n">
        <v>-0.000562924</v>
      </c>
      <c r="X46" s="1" t="n">
        <v>5.52372E-006</v>
      </c>
      <c r="Y46" s="1" t="n">
        <v>0.0112789</v>
      </c>
      <c r="Z46" s="1" t="n">
        <v>0.0153499</v>
      </c>
      <c r="AC46" s="1" t="n">
        <v>9.42834E-008</v>
      </c>
      <c r="AD46" s="1" t="n">
        <v>-6.96095E-005</v>
      </c>
      <c r="AE46" s="1" t="n">
        <v>7.0011E-006</v>
      </c>
      <c r="AF46" s="1" t="n">
        <v>0.0117739</v>
      </c>
      <c r="AG46" s="1" t="n">
        <v>0.131721</v>
      </c>
    </row>
    <row r="47" customFormat="false" ht="12.75" hidden="false" customHeight="false" outlineLevel="0" collapsed="false">
      <c r="A47" s="0" t="s">
        <v>54</v>
      </c>
      <c r="B47" s="1" t="n">
        <v>-0.11842</v>
      </c>
      <c r="C47" s="1" t="n">
        <v>0.00372318</v>
      </c>
      <c r="D47" s="1" t="n">
        <v>-0.137795</v>
      </c>
      <c r="E47" s="1" t="n">
        <v>-0.07171</v>
      </c>
      <c r="H47" s="1" t="n">
        <v>-0.0289317</v>
      </c>
      <c r="I47" s="1" t="n">
        <v>-0.0290377</v>
      </c>
      <c r="J47" s="1" t="n">
        <v>0.0390908</v>
      </c>
      <c r="K47" s="1" t="n">
        <v>0.0113208</v>
      </c>
      <c r="L47" s="1" t="n">
        <v>-0.042468</v>
      </c>
      <c r="O47" s="1" t="n">
        <v>0.195808</v>
      </c>
      <c r="P47" s="1" t="n">
        <v>-0.0240412</v>
      </c>
      <c r="Q47" s="1" t="n">
        <v>0.00269625</v>
      </c>
      <c r="R47" s="1" t="n">
        <v>0.0121588</v>
      </c>
      <c r="S47" s="1" t="n">
        <v>0.0462663</v>
      </c>
      <c r="V47" s="1" t="n">
        <v>0.0149759</v>
      </c>
      <c r="W47" s="1" t="n">
        <v>-0.0264453</v>
      </c>
      <c r="X47" s="1" t="n">
        <v>0.00152314</v>
      </c>
      <c r="Y47" s="1" t="n">
        <v>0.00690936</v>
      </c>
      <c r="Z47" s="1" t="n">
        <v>0.00249299</v>
      </c>
      <c r="AC47" s="1" t="n">
        <v>0.206794</v>
      </c>
      <c r="AD47" s="1" t="n">
        <v>0.0648875</v>
      </c>
      <c r="AE47" s="1" t="n">
        <v>0.00194365</v>
      </c>
      <c r="AF47" s="1" t="n">
        <v>0.00722398</v>
      </c>
      <c r="AG47" s="1" t="n">
        <v>0.048362</v>
      </c>
    </row>
  </sheetData>
  <conditionalFormatting sqref="R1:R2 Y1:Y2 AF1:AF2">
    <cfRule type="cellIs" priority="2" operator="notBetween" aboveAverage="0" equalAverage="0" bottom="0" percent="0" rank="0" text="" dxfId="0">
      <formula>Sheet1!$F$6*(-1)*0.1</formula>
      <formula>Sheet1!$F$6*0.1</formula>
    </cfRule>
  </conditionalFormatting>
  <conditionalFormatting sqref="H3:H47">
    <cfRule type="cellIs" priority="3" operator="notBetween" aboveAverage="0" equalAverage="0" bottom="0" percent="0" rank="0" text="" dxfId="1">
      <formula>Sheet1!$M$3*(-1)*0.31</formula>
      <formula>Sheet1!$M$3*0.31</formula>
    </cfRule>
  </conditionalFormatting>
  <conditionalFormatting sqref="C48:C65536 V1:V2 AC1:AC2">
    <cfRule type="cellIs" priority="4" operator="notBetween" aboveAverage="0" equalAverage="0" bottom="0" percent="0" rank="0" text="" dxfId="2">
      <formula>Sheet1!$F$3*(-1)*0.1</formula>
      <formula>Sheet1!$F$3*0.1</formula>
    </cfRule>
  </conditionalFormatting>
  <conditionalFormatting sqref="C1:C2 P1:P2 W1:W2 AD1:AD2">
    <cfRule type="cellIs" priority="5" operator="notBetween" aboveAverage="0" equalAverage="0" bottom="0" percent="0" rank="0" text="" dxfId="3">
      <formula>Sheet1!$F$4*(-1)*0.1</formula>
      <formula>Sheet1!$F$4*0.1</formula>
    </cfRule>
  </conditionalFormatting>
  <conditionalFormatting sqref="C3:C47">
    <cfRule type="cellIs" priority="6" operator="notBetween" aboveAverage="0" equalAverage="0" bottom="0" percent="0" rank="0" text="" dxfId="4">
      <formula>Sheet1!$F$4*(-1)*0.31</formula>
      <formula>Sheet1!$F$4*0.31</formula>
    </cfRule>
  </conditionalFormatting>
  <conditionalFormatting sqref="Q1:Q2 X1:X2 AE1:AE2">
    <cfRule type="cellIs" priority="7" operator="notBetween" aboveAverage="0" equalAverage="0" bottom="0" percent="0" rank="0" text="" dxfId="5">
      <formula>Sheet1!$F$5*(-1)*0.1</formula>
      <formula>Sheet1!$F$5*0.1</formula>
    </cfRule>
  </conditionalFormatting>
  <conditionalFormatting sqref="B1:B65536">
    <cfRule type="cellIs" priority="8" operator="notBetween" aboveAverage="0" equalAverage="0" bottom="0" percent="0" rank="0" text="" dxfId="6">
      <formula>Sheet1!$F$3*(-1)*0.1</formula>
      <formula>Sheet1!$F$3*0.1</formula>
    </cfRule>
  </conditionalFormatting>
  <conditionalFormatting sqref="D1:D65536">
    <cfRule type="cellIs" priority="9" operator="notBetween" aboveAverage="0" equalAverage="0" bottom="0" percent="0" rank="0" text="" dxfId="7">
      <formula>Sheet1!$F$5*(-1)*0.1</formula>
      <formula>Sheet1!$F$5*0.1</formula>
    </cfRule>
  </conditionalFormatting>
  <conditionalFormatting sqref="E1:E65536">
    <cfRule type="cellIs" priority="10" operator="notBetween" aboveAverage="0" equalAverage="0" bottom="0" percent="0" rank="0" text="" dxfId="8">
      <formula>Sheet1!$F$6*(-1)*0.1</formula>
      <formula>Sheet1!$F$6*0.1</formula>
    </cfRule>
  </conditionalFormatting>
  <conditionalFormatting sqref="I1:I65536">
    <cfRule type="cellIs" priority="11" operator="notBetween" aboveAverage="0" equalAverage="0" bottom="0" percent="0" rank="0" text="" dxfId="9">
      <formula>Sheet1!$F$4*(-1)*0.1</formula>
      <formula>Sheet1!$F$4*0.1</formula>
    </cfRule>
  </conditionalFormatting>
  <conditionalFormatting sqref="J1:J65536">
    <cfRule type="cellIs" priority="12" operator="notBetween" aboveAverage="0" equalAverage="0" bottom="0" percent="0" rank="0" text="" dxfId="10">
      <formula>Sheet1!$F$5*(-1)*0.1</formula>
      <formula>Sheet1!$F$5*0.1</formula>
    </cfRule>
  </conditionalFormatting>
  <conditionalFormatting sqref="K1:K65536">
    <cfRule type="cellIs" priority="13" operator="notBetween" aboveAverage="0" equalAverage="0" bottom="0" percent="0" rank="0" text="" dxfId="11">
      <formula>Sheet1!$F$6*(-1)*0.1</formula>
      <formula>Sheet1!$F$6*0.1</formula>
    </cfRule>
  </conditionalFormatting>
  <conditionalFormatting sqref="L3:L47">
    <cfRule type="cellIs" priority="14" operator="notBetween" aboveAverage="0" equalAverage="0" bottom="0" percent="0" rank="0" text="" dxfId="12">
      <formula>Sheet1!$M$7*(-1)*0.31</formula>
      <formula>Sheet1!$M$7*0.31</formula>
    </cfRule>
  </conditionalFormatting>
  <conditionalFormatting sqref="O3:P47">
    <cfRule type="cellIs" priority="15" operator="notBetween" aboveAverage="0" equalAverage="0" bottom="0" percent="0" rank="0" text="" dxfId="13">
      <formula>Sheet1!$T$3*(-1)*0.31</formula>
      <formula>Sheet1!$T$3*0.31</formula>
    </cfRule>
  </conditionalFormatting>
  <conditionalFormatting sqref="Q3:AG47">
    <cfRule type="cellIs" priority="16" operator="notBetween" aboveAverage="0" equalAverage="0" bottom="0" percent="0" rank="0" text="" dxfId="14">
      <formula>Sheet1!$T$5*(-1)*0.31</formula>
      <formula>Sheet1!$T$5*0.3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taly </cp:lastModifiedBy>
  <dcterms:modified xsi:type="dcterms:W3CDTF">2010-09-22T20:10:25Z</dcterms:modified>
  <cp:revision>14</cp:revision>
  <dc:subject/>
  <dc:title/>
</cp:coreProperties>
</file>